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Legends" sheetId="1" state="visible" r:id="rId2"/>
    <sheet name="Table S1" sheetId="2" state="visible" r:id="rId3"/>
    <sheet name="Table S2" sheetId="3" state="visible" r:id="rId4"/>
    <sheet name="Table S3" sheetId="4" state="visible" r:id="rId5"/>
    <sheet name="Table S4" sheetId="5" state="visible" r:id="rId6"/>
    <sheet name="Table S5" sheetId="6" state="visible" r:id="rId7"/>
    <sheet name="Table S6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7" uniqueCount="310">
  <si>
    <t xml:space="preserve">Table ID</t>
  </si>
  <si>
    <t xml:space="preserve">Content</t>
  </si>
  <si>
    <t xml:space="preserve">Table S1</t>
  </si>
  <si>
    <t xml:space="preserve">Clinical Characteristics by Family History</t>
  </si>
  <si>
    <t xml:space="preserve">Table S2</t>
  </si>
  <si>
    <t xml:space="preserve">Imputation Performance by Info Bins</t>
  </si>
  <si>
    <t xml:space="preserve">Table S3</t>
  </si>
  <si>
    <t xml:space="preserve">Imputation Performance By MAF Bins</t>
  </si>
  <si>
    <t xml:space="preserve">Table S4</t>
  </si>
  <si>
    <t xml:space="preserve">PRS Performance</t>
  </si>
  <si>
    <t xml:space="preserve">Table S5</t>
  </si>
  <si>
    <t xml:space="preserve">Pathogenic Variants Carriers</t>
  </si>
  <si>
    <t xml:space="preserve">Table S6</t>
  </si>
  <si>
    <t xml:space="preserve">Effects of Removing PV Carriers</t>
  </si>
  <si>
    <t xml:space="preserve">Grouped by Has 1st Degree Relative with Breast Cancer</t>
  </si>
  <si>
    <t xml:space="preserve">Missing</t>
  </si>
  <si>
    <t xml:space="preserve">Overall</t>
  </si>
  <si>
    <t xml:space="preserve">P-Value</t>
  </si>
  <si>
    <t xml:space="preserve">n</t>
  </si>
  <si>
    <t xml:space="preserve">Age, mean (SD)</t>
  </si>
  <si>
    <t xml:space="preserve">47.7 (10.1)</t>
  </si>
  <si>
    <t xml:space="preserve">47.7 (10.2)</t>
  </si>
  <si>
    <t xml:space="preserve">47.5 (9.6)</t>
  </si>
  <si>
    <t xml:space="preserve">ER+, n (%)</t>
  </si>
  <si>
    <t xml:space="preserve">Negative</t>
  </si>
  <si>
    <t xml:space="preserve">30 (20.3)</t>
  </si>
  <si>
    <t xml:space="preserve">27 (20.8)</t>
  </si>
  <si>
    <t xml:space="preserve">3 (17.6)</t>
  </si>
  <si>
    <t xml:space="preserve">Positive</t>
  </si>
  <si>
    <t xml:space="preserve">118 (79.7)</t>
  </si>
  <si>
    <t xml:space="preserve">103 (79.2)</t>
  </si>
  <si>
    <t xml:space="preserve">14 (82.4)</t>
  </si>
  <si>
    <t xml:space="preserve">PR+, n (%)</t>
  </si>
  <si>
    <t xml:space="preserve">40 (27.0)</t>
  </si>
  <si>
    <t xml:space="preserve">36 (27.7)</t>
  </si>
  <si>
    <t xml:space="preserve">4 (23.5)</t>
  </si>
  <si>
    <t xml:space="preserve">108 (73.0)</t>
  </si>
  <si>
    <t xml:space="preserve">94 (72.3)</t>
  </si>
  <si>
    <t xml:space="preserve">13 (76.5)</t>
  </si>
  <si>
    <t xml:space="preserve">HER2+, n (%)</t>
  </si>
  <si>
    <t xml:space="preserve">106 (75.7)</t>
  </si>
  <si>
    <t xml:space="preserve">93 (76.2)</t>
  </si>
  <si>
    <t xml:space="preserve">34 (24.3)</t>
  </si>
  <si>
    <t xml:space="preserve">29 (23.8)</t>
  </si>
  <si>
    <t xml:space="preserve">Histology, n (%)</t>
  </si>
  <si>
    <t xml:space="preserve"> Other</t>
  </si>
  <si>
    <t xml:space="preserve">11 (5.4)</t>
  </si>
  <si>
    <t xml:space="preserve">9 (5.1)</t>
  </si>
  <si>
    <t xml:space="preserve">2 (7.4)</t>
  </si>
  <si>
    <t xml:space="preserve">Ductal carcinoma in situ</t>
  </si>
  <si>
    <t xml:space="preserve">22 (10.8)</t>
  </si>
  <si>
    <t xml:space="preserve">18 (10.2)</t>
  </si>
  <si>
    <t xml:space="preserve">4 (14.8)</t>
  </si>
  <si>
    <t xml:space="preserve">Inflammatory breast cancer</t>
  </si>
  <si>
    <t xml:space="preserve">2 (1.0)</t>
  </si>
  <si>
    <t xml:space="preserve">2 (1.1)</t>
  </si>
  <si>
    <t xml:space="preserve">Invasive ductal carcinoma</t>
  </si>
  <si>
    <t xml:space="preserve">137 (67.2)</t>
  </si>
  <si>
    <t xml:space="preserve">122 (68.9)</t>
  </si>
  <si>
    <t xml:space="preserve">15 (55.6)</t>
  </si>
  <si>
    <t xml:space="preserve">Invasive lobular carcinoma</t>
  </si>
  <si>
    <t xml:space="preserve">21 (10.3)</t>
  </si>
  <si>
    <t xml:space="preserve">16 (9.0)</t>
  </si>
  <si>
    <t xml:space="preserve">5 (18.5)</t>
  </si>
  <si>
    <t xml:space="preserve">Lobular carcinoma in situ</t>
  </si>
  <si>
    <t xml:space="preserve">4 (2.0)</t>
  </si>
  <si>
    <t xml:space="preserve">4 (2.3)</t>
  </si>
  <si>
    <t xml:space="preserve">Medullary carcinoma Mucinous (colloid) carcinoma</t>
  </si>
  <si>
    <t xml:space="preserve">Papillary carcinoma</t>
  </si>
  <si>
    <t xml:space="preserve">Phyllodes tumors</t>
  </si>
  <si>
    <t xml:space="preserve">1 (0.5)</t>
  </si>
  <si>
    <t xml:space="preserve">1 (0.6)</t>
  </si>
  <si>
    <t xml:space="preserve">Tubular carcinoma</t>
  </si>
  <si>
    <t xml:space="preserve">1 (3.7)</t>
  </si>
  <si>
    <t xml:space="preserve">Gene with Pathogenic Variant, n (%)</t>
  </si>
  <si>
    <t xml:space="preserve">ATM</t>
  </si>
  <si>
    <t xml:space="preserve">4 (1.8)</t>
  </si>
  <si>
    <t xml:space="preserve">3 (1.7)</t>
  </si>
  <si>
    <t xml:space="preserve">BRCA1</t>
  </si>
  <si>
    <t xml:space="preserve">BRCA2</t>
  </si>
  <si>
    <t xml:space="preserve">10 (4.5)</t>
  </si>
  <si>
    <t xml:space="preserve">8 (4.5)</t>
  </si>
  <si>
    <t xml:space="preserve">FAH</t>
  </si>
  <si>
    <t xml:space="preserve">FANCA</t>
  </si>
  <si>
    <t xml:space="preserve">FANCC</t>
  </si>
  <si>
    <t xml:space="preserve">FANCD2</t>
  </si>
  <si>
    <t xml:space="preserve">FANCI</t>
  </si>
  <si>
    <t xml:space="preserve">MPL</t>
  </si>
  <si>
    <t xml:space="preserve">2 (0.9)</t>
  </si>
  <si>
    <t xml:space="preserve">Multiple</t>
  </si>
  <si>
    <t xml:space="preserve">NF1</t>
  </si>
  <si>
    <t xml:space="preserve">None</t>
  </si>
  <si>
    <t xml:space="preserve">183 (83.2)</t>
  </si>
  <si>
    <t xml:space="preserve">147 (83.1)</t>
  </si>
  <si>
    <t xml:space="preserve">20 (74.1)</t>
  </si>
  <si>
    <t xml:space="preserve">POLH</t>
  </si>
  <si>
    <t xml:space="preserve">PTEN</t>
  </si>
  <si>
    <t xml:space="preserve">SDHB</t>
  </si>
  <si>
    <t xml:space="preserve">XPC</t>
  </si>
  <si>
    <t xml:space="preserve">Imputation Quality Score Bins</t>
  </si>
  <si>
    <t xml:space="preserve">variant_evaluated</t>
  </si>
  <si>
    <t xml:space="preserve">number_of_samples_evaluated</t>
  </si>
  <si>
    <t xml:space="preserve">dosage_correlation_mean</t>
  </si>
  <si>
    <t xml:space="preserve">dosage_correlation_std</t>
  </si>
  <si>
    <t xml:space="preserve">dosage_correlation_min</t>
  </si>
  <si>
    <t xml:space="preserve">dosage_correlation_25%</t>
  </si>
  <si>
    <t xml:space="preserve">dosage_correlation_50%</t>
  </si>
  <si>
    <t xml:space="preserve">dosage_correlation_75%</t>
  </si>
  <si>
    <t xml:space="preserve">dosage_correlation_max</t>
  </si>
  <si>
    <t xml:space="preserve">(0.0, 0.1]</t>
  </si>
  <si>
    <t xml:space="preserve">(0.1, 0.2]</t>
  </si>
  <si>
    <t xml:space="preserve">(0.2, 0.3]</t>
  </si>
  <si>
    <t xml:space="preserve">(0.3, 0.4]</t>
  </si>
  <si>
    <t xml:space="preserve">(0.4, 0.5]</t>
  </si>
  <si>
    <t xml:space="preserve">(0.5, 0.6]</t>
  </si>
  <si>
    <t xml:space="preserve">(0.6, 0.7]</t>
  </si>
  <si>
    <t xml:space="preserve">(0.7, 0.8]</t>
  </si>
  <si>
    <t xml:space="preserve">(0.8, 0.9]</t>
  </si>
  <si>
    <t xml:space="preserve">(0.9, 1.0]</t>
  </si>
  <si>
    <t xml:space="preserve">Filter Status</t>
  </si>
  <si>
    <t xml:space="preserve">Cohort Minor Allele Frequency Bins</t>
  </si>
  <si>
    <t xml:space="preserve">Post-filtered</t>
  </si>
  <si>
    <t xml:space="preserve">(0.0, 0.005]</t>
  </si>
  <si>
    <t xml:space="preserve">(0.005, 0.01]</t>
  </si>
  <si>
    <t xml:space="preserve">(0.01, 0.02]</t>
  </si>
  <si>
    <t xml:space="preserve">(0.02, 0.05]</t>
  </si>
  <si>
    <t xml:space="preserve">(0.05, 0.1]</t>
  </si>
  <si>
    <t xml:space="preserve">(0.1, 0.15]</t>
  </si>
  <si>
    <t xml:space="preserve">(0.15, 0.2]</t>
  </si>
  <si>
    <t xml:space="preserve">(0.2, 0.25]</t>
  </si>
  <si>
    <t xml:space="preserve">(0.25, 0.3]</t>
  </si>
  <si>
    <t xml:space="preserve">(0.3, 0.35]</t>
  </si>
  <si>
    <t xml:space="preserve">(0.35, 0.4]</t>
  </si>
  <si>
    <t xml:space="preserve">(0.4, 0.45]</t>
  </si>
  <si>
    <t xml:space="preserve">(0.45, 0.5]</t>
  </si>
  <si>
    <t xml:space="preserve">Pre-filtered</t>
  </si>
  <si>
    <t xml:space="preserve">PRS ID</t>
  </si>
  <si>
    <t xml:space="preserve">Number of SNPs in PRS</t>
  </si>
  <si>
    <t xml:space="preserve">PRS Derivation Method</t>
  </si>
  <si>
    <t xml:space="preserve">AUC_population Validation Database</t>
  </si>
  <si>
    <t xml:space="preserve">Total Number of Patients</t>
  </si>
  <si>
    <t xml:space="preserve">Total Number of Patients with First-degree Relative with Breast Cancer</t>
  </si>
  <si>
    <t xml:space="preserve">Total Number of Patients with Any-degree Relative with Breast Cancer</t>
  </si>
  <si>
    <t xml:space="preserve">PRS_raw AUC_fam</t>
  </si>
  <si>
    <t xml:space="preserve">PRS_adjusted AUC_fam</t>
  </si>
  <si>
    <t xml:space="preserve">PRS_adjusted AUC_fam-any</t>
  </si>
  <si>
    <t xml:space="preserve">Change in AUC_fam after adjusting for population</t>
  </si>
  <si>
    <t xml:space="preserve">Change in AUC_fam-any after adjusting for population</t>
  </si>
  <si>
    <t xml:space="preserve">Total Number of ER+ or PR+ Patients</t>
  </si>
  <si>
    <t xml:space="preserve">Total Number of ER+ or PR+ Patients with First-degree Relative with Breast Cancer</t>
  </si>
  <si>
    <t xml:space="preserve">Total Number of ER+ or PR+ Patients with Any-degree Relative with Breast Cancer</t>
  </si>
  <si>
    <t xml:space="preserve">PRS_raw AUC_fam (ER+ or PR+)</t>
  </si>
  <si>
    <t xml:space="preserve">PRS_adjusted AUC_fam (ER+ or PR+)</t>
  </si>
  <si>
    <t xml:space="preserve">PRS_adjusted AUC_fam-anyn(ER+ or PR+)</t>
  </si>
  <si>
    <t xml:space="preserve">Total Number of HER2+ Patients</t>
  </si>
  <si>
    <t xml:space="preserve">Total Number of HER2+ Patients with First-degree Relative with Breast Cancer</t>
  </si>
  <si>
    <t xml:space="preserve">Total Number of HER2+ Patients with Any-degree Relative with Breast Cancer</t>
  </si>
  <si>
    <t xml:space="preserve">PRS_raw AUC_fam (HER2+ only)</t>
  </si>
  <si>
    <t xml:space="preserve">PRS_adjusted AUC_fam (HER2+ only)</t>
  </si>
  <si>
    <t xml:space="preserve">PRS_adjusted AUC_fam-any (HER2+ only)</t>
  </si>
  <si>
    <t xml:space="preserve">Total Number of TNBC Patients</t>
  </si>
  <si>
    <t xml:space="preserve">Total Number of TNBC Patients with First-degree Relative with Breast Cancer</t>
  </si>
  <si>
    <t xml:space="preserve">Total Number of TNBC Patients with Any-degree Relative with Breast Cancer</t>
  </si>
  <si>
    <t xml:space="preserve">PRS_raw AUC_fam (TNBC only)</t>
  </si>
  <si>
    <t xml:space="preserve">PRS_adjusted AUC_fam (TNBC only)</t>
  </si>
  <si>
    <t xml:space="preserve">PRS_adjusted AUC_fam-any (TNBC only)</t>
  </si>
  <si>
    <t xml:space="preserve">PRSWEB_PHECODE174.1_Onco-iCOGS-Overall-BRCA_LASSOSUM_MGI_20200608</t>
  </si>
  <si>
    <t xml:space="preserve">Lassosum</t>
  </si>
  <si>
    <t xml:space="preserve">MGI</t>
  </si>
  <si>
    <t xml:space="preserve">PRSWEB_PHECODE174.1_Onco-iCOGS-Overall-BRCA_LASSOSUM_UKB_20200608</t>
  </si>
  <si>
    <t xml:space="preserve">UKB</t>
  </si>
  <si>
    <t xml:space="preserve">PRSWEB_PHECODE174.1_UKBB-SAIGE-HRC-X174.1_LASSOSUM_MGI_20200608</t>
  </si>
  <si>
    <t xml:space="preserve">PRSWEB_PHECODE174.1_iCOGS-Overall-BRCA_PRS-CS_UKB_20200608</t>
  </si>
  <si>
    <t xml:space="preserve">PRS-CS</t>
  </si>
  <si>
    <t xml:space="preserve">PRSWEB_PHECODE174.1_GWAS-Catalog-r2019-05-03-X174.1_PT_UKB_20200608</t>
  </si>
  <si>
    <t xml:space="preserve">P&amp;T</t>
  </si>
  <si>
    <t xml:space="preserve">PRSWEB_PHECODE174.1_Onco-iCOGS-Overall-BRCA_PT_UKB_20200608</t>
  </si>
  <si>
    <t xml:space="preserve">PRSWEB_PHECODE174.1_GWAS-Catalog-r2019-05-03-X174.1_P_5e-05_UKB_20200608</t>
  </si>
  <si>
    <t xml:space="preserve">P_5e-05</t>
  </si>
  <si>
    <t xml:space="preserve">PRSWEB_PHECODE174.1_Onco-iCOGS-Overall-BRCA_PT_MGI_20200608</t>
  </si>
  <si>
    <t xml:space="preserve">PRSWEB_PHECODE174.1_Onco-iCOGS-Overall-BRCA_PRS-CS_MGI_20200608</t>
  </si>
  <si>
    <t xml:space="preserve">PRSWEB_PHECODE174.1_Onco-iCOGS-Overall-BRCA_PRS-CS_UKB_20200608</t>
  </si>
  <si>
    <t xml:space="preserve">PRSWEB_PHECODE174.1_iCOGS-Overall-BRCA_LASSOSUM_MGI_20200608</t>
  </si>
  <si>
    <t xml:space="preserve">PRSWEB_PHECODE174.1_iCOGS-Overall-BRCA_PRS-CS_MGI_20200608</t>
  </si>
  <si>
    <t xml:space="preserve">PRSWEB_PHECODE174.1_iCOGS-Overall-BRCA_LASSOSUM_UKB_20200608</t>
  </si>
  <si>
    <t xml:space="preserve">PRSWEB_PHECODE174.1_C3-BREAST-3_PRS-CS_MGI_20200608</t>
  </si>
  <si>
    <t xml:space="preserve">PRSWEB_PHECODE174.1_C3-BREAST-3_LASSOSUM_MGI_20200608</t>
  </si>
  <si>
    <t xml:space="preserve">PGS000004</t>
  </si>
  <si>
    <t xml:space="preserve">Hard-Thresholding</t>
  </si>
  <si>
    <t xml:space="preserve">PRSWEB_PHECODE174.1_C50_LASSOSUM_MGI_20200608</t>
  </si>
  <si>
    <t xml:space="preserve">PRSWEB_PHECODE174.1_UKBB-SAIGE-HRC-X174.1_PT_MGI_20200608</t>
  </si>
  <si>
    <t xml:space="preserve">PRSWEB_PHECODE174.1_iCOGS-Overall-BRCA_PT_UKB_20200608</t>
  </si>
  <si>
    <t xml:space="preserve">PRSWEB_PHECODE174.1_C3-BREAST-3_PT_MGI_20200608</t>
  </si>
  <si>
    <t xml:space="preserve">PRSWEB_PHECODE174.1_iCOGS-Overall-BRCA_PT_MGI_20200608</t>
  </si>
  <si>
    <t xml:space="preserve">Carrier</t>
  </si>
  <si>
    <t xml:space="preserve">Gene</t>
  </si>
  <si>
    <t xml:space="preserve">Pathogenic Variant Type</t>
  </si>
  <si>
    <t xml:space="preserve"> Clinvar Significance</t>
  </si>
  <si>
    <t xml:space="preserve">Clinvar Submissions</t>
  </si>
  <si>
    <t xml:space="preserve">HGVS Codon Change</t>
  </si>
  <si>
    <t xml:space="preserve">HGVS Protein Change</t>
  </si>
  <si>
    <t xml:space="preserve">BC_P_028</t>
  </si>
  <si>
    <t xml:space="preserve">missense_variant</t>
  </si>
  <si>
    <t xml:space="preserve">Conflicting_interpretations_of_pathogenicity</t>
  </si>
  <si>
    <t xml:space="preserve">Likely_pathogenic(1),Uncertain_significance(1)</t>
  </si>
  <si>
    <t xml:space="preserve">ENST00000375499.8:c.143A&gt;T</t>
  </si>
  <si>
    <t xml:space="preserve">ENSP00000364649.3:p.Asp48Val</t>
  </si>
  <si>
    <t xml:space="preserve">BC_P_161</t>
  </si>
  <si>
    <t xml:space="preserve">BC_P_206</t>
  </si>
  <si>
    <t xml:space="preserve">BC_P_059</t>
  </si>
  <si>
    <t xml:space="preserve">Pathogenic/Likely_pathogenic</t>
  </si>
  <si>
    <t xml:space="preserve">-</t>
  </si>
  <si>
    <t xml:space="preserve">ENST00000372470.9:c.317C&gt;T</t>
  </si>
  <si>
    <t xml:space="preserve">ENSP00000361548.3:p.Pro106Leu</t>
  </si>
  <si>
    <t xml:space="preserve">BC_P_098</t>
  </si>
  <si>
    <t xml:space="preserve">BC_P_137</t>
  </si>
  <si>
    <t xml:space="preserve">BC_P_075</t>
  </si>
  <si>
    <t xml:space="preserve">inframe_deletion</t>
  </si>
  <si>
    <t xml:space="preserve">Pathogenic</t>
  </si>
  <si>
    <t xml:space="preserve">ENST00000675286.1:c.813_815del</t>
  </si>
  <si>
    <t xml:space="preserve">ENSP00000502379.1:p.Ser272del</t>
  </si>
  <si>
    <t xml:space="preserve">BC_P_146</t>
  </si>
  <si>
    <t xml:space="preserve">splice_acceptor_variant</t>
  </si>
  <si>
    <t xml:space="preserve">ENST00000285021.12:c.2251-1G&gt;C</t>
  </si>
  <si>
    <t xml:space="preserve">BC_P_171</t>
  </si>
  <si>
    <t xml:space="preserve">BC_P_129</t>
  </si>
  <si>
    <t xml:space="preserve">stop_gained</t>
  </si>
  <si>
    <t xml:space="preserve">ENST00000372236.9:c.535C&gt;T</t>
  </si>
  <si>
    <t xml:space="preserve">ENSP00000361310.4:p.Gln179Ter</t>
  </si>
  <si>
    <t xml:space="preserve">BC_P_036</t>
  </si>
  <si>
    <t xml:space="preserve">Likely_pathogenic(2),Uncertain_significance(1)</t>
  </si>
  <si>
    <t xml:space="preserve">ENST00000289081.8:c.1663C&gt;T</t>
  </si>
  <si>
    <t xml:space="preserve">ENSP00000289081.3:p.Arg555Ter</t>
  </si>
  <si>
    <t xml:space="preserve">BC_P_094</t>
  </si>
  <si>
    <t xml:space="preserve">XPA</t>
  </si>
  <si>
    <t xml:space="preserve">ENST00000375128.5:c.589C&gt;T</t>
  </si>
  <si>
    <t xml:space="preserve">ENSP00000364270.5:p.Gln197Ter</t>
  </si>
  <si>
    <t xml:space="preserve">BC_P_046</t>
  </si>
  <si>
    <t xml:space="preserve">ENST00000371953.8:c.49C&gt;T</t>
  </si>
  <si>
    <t xml:space="preserve">ENSP00000361021.3:p.Gln17Ter</t>
  </si>
  <si>
    <t xml:space="preserve">BC_P_132</t>
  </si>
  <si>
    <t xml:space="preserve">ENST00000371953.8:c.1003C&gt;T</t>
  </si>
  <si>
    <t xml:space="preserve">ENSP00000361021.3:p.Arg335Ter</t>
  </si>
  <si>
    <t xml:space="preserve">BC_P_145</t>
  </si>
  <si>
    <t xml:space="preserve">frameshift_variant</t>
  </si>
  <si>
    <t xml:space="preserve">ENST00000675843.1:c.1904_1905del</t>
  </si>
  <si>
    <t xml:space="preserve">ENSP00000501606.1:p.His635ProfsTer5</t>
  </si>
  <si>
    <t xml:space="preserve">BC_P_007</t>
  </si>
  <si>
    <t xml:space="preserve">ENST00000675843.1:c.3279_3282del</t>
  </si>
  <si>
    <t xml:space="preserve">ENSP00000501606.1:p.Asn1094AspfsTer14</t>
  </si>
  <si>
    <t xml:space="preserve">BC_P_081</t>
  </si>
  <si>
    <t xml:space="preserve">ENST00000675843.1:c.9066del</t>
  </si>
  <si>
    <t xml:space="preserve">ENSP00000501606.1:p.Gly3023AlafsTer10</t>
  </si>
  <si>
    <t xml:space="preserve">BC_P_044</t>
  </si>
  <si>
    <t xml:space="preserve">ENST00000380152.8:c.414T&gt;A</t>
  </si>
  <si>
    <t xml:space="preserve">ENSP00000369497.3:p.Cys138Ter</t>
  </si>
  <si>
    <t xml:space="preserve">BC_P_001</t>
  </si>
  <si>
    <t xml:space="preserve">ENST00000380152.8:c.2808_2811del</t>
  </si>
  <si>
    <t xml:space="preserve">ENSP00000369497.3:p.Ala938ProfsTer21</t>
  </si>
  <si>
    <t xml:space="preserve">BC_P_009</t>
  </si>
  <si>
    <t xml:space="preserve">BC_P_010</t>
  </si>
  <si>
    <t xml:space="preserve">BC_P_073</t>
  </si>
  <si>
    <t xml:space="preserve">BC_P_130</t>
  </si>
  <si>
    <t xml:space="preserve">BC_P_136</t>
  </si>
  <si>
    <t xml:space="preserve">BC_P_178</t>
  </si>
  <si>
    <t xml:space="preserve">BC_P_183</t>
  </si>
  <si>
    <t xml:space="preserve">BC_P_185</t>
  </si>
  <si>
    <t xml:space="preserve">BC_P_003</t>
  </si>
  <si>
    <t xml:space="preserve">ENST00000380152.8:c.6262_6278del</t>
  </si>
  <si>
    <t xml:space="preserve">ENSP00000369497.3:p.Thr2088LeufsTer6</t>
  </si>
  <si>
    <t xml:space="preserve">BC_P_166</t>
  </si>
  <si>
    <t xml:space="preserve">stop_gained,splice_region_variant</t>
  </si>
  <si>
    <t xml:space="preserve">ENST00000561421.6:c.709C&gt;T</t>
  </si>
  <si>
    <t xml:space="preserve">ENSP00000453347.2:p.Arg237Ter</t>
  </si>
  <si>
    <t xml:space="preserve">BC_P_014</t>
  </si>
  <si>
    <t xml:space="preserve">ENST00000310775.12:c.2292-1G&gt;C</t>
  </si>
  <si>
    <t xml:space="preserve">start_lost</t>
  </si>
  <si>
    <t xml:space="preserve">ENST00000358273.9:c.1A&gt;G</t>
  </si>
  <si>
    <t xml:space="preserve">ENSP00000351015.4:p.Met1?</t>
  </si>
  <si>
    <t xml:space="preserve">BC_P_088</t>
  </si>
  <si>
    <t xml:space="preserve">ENST00000357654.9:c.4658del</t>
  </si>
  <si>
    <t xml:space="preserve">ENSP00000350283.3:p.Leu1553CysfsTer6</t>
  </si>
  <si>
    <t xml:space="preserve">BC_P_123</t>
  </si>
  <si>
    <t xml:space="preserve">ENST00000357654.9:c.4524G&gt;A</t>
  </si>
  <si>
    <t xml:space="preserve">ENSP00000350283.3:p.Trp1508Ter</t>
  </si>
  <si>
    <t xml:space="preserve">BC_P_082</t>
  </si>
  <si>
    <t xml:space="preserve">ENST00000357654.9:c.3083del</t>
  </si>
  <si>
    <t xml:space="preserve">ENSP00000350283.3:p.Arg1028LeufsTer20</t>
  </si>
  <si>
    <t xml:space="preserve">BC_P_170</t>
  </si>
  <si>
    <t xml:space="preserve">ENST00000357654.9:c.1066C&gt;T</t>
  </si>
  <si>
    <t xml:space="preserve">ENSP00000350283.3:p.Gln356Ter</t>
  </si>
  <si>
    <t xml:space="preserve">ENST00000357654.9:c.411dup</t>
  </si>
  <si>
    <t xml:space="preserve">ENSP00000350283.3:p.Leu138SerfsTer4</t>
  </si>
  <si>
    <t xml:space="preserve">label</t>
  </si>
  <si>
    <t xml:space="preserve">num_case_entire_cohort</t>
  </si>
  <si>
    <t xml:space="preserve">num_control_entire_cohort</t>
  </si>
  <si>
    <t xml:space="preserve">num_total_entire_cohort</t>
  </si>
  <si>
    <t xml:space="preserve">auc_entire_cohort</t>
  </si>
  <si>
    <t xml:space="preserve">num_case_non_PV_carriers_only</t>
  </si>
  <si>
    <t xml:space="preserve">num_control_non_PV_carriers_only</t>
  </si>
  <si>
    <t xml:space="preserve">num_total_non_PV_carriers_only</t>
  </si>
  <si>
    <t xml:space="preserve">auc_non_PV_carriers_only</t>
  </si>
  <si>
    <t xml:space="preserve">auc_diff</t>
  </si>
  <si>
    <t xml:space="preserve">auc_diff_relative</t>
  </si>
  <si>
    <t xml:space="preserve">failed_trial</t>
  </si>
  <si>
    <t xml:space="preserve">total_trial</t>
  </si>
  <si>
    <t xml:space="preserve">pval</t>
  </si>
  <si>
    <t xml:space="preserve">Any cancer occurence in up to 2nd degree relative</t>
  </si>
  <si>
    <t xml:space="preserve">Any cancer occurence in 1st degree relative</t>
  </si>
  <si>
    <t xml:space="preserve">BC occurence in 1st degree rela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34.66"/>
  </cols>
  <sheetData>
    <row r="1" customFormat="false" ht="16" hidden="false" customHeight="false" outlineLevel="0" collapsed="false">
      <c r="A1" s="0" t="s">
        <v>0</v>
      </c>
      <c r="B1" s="0" t="s">
        <v>1</v>
      </c>
    </row>
    <row r="2" customFormat="false" ht="16" hidden="false" customHeight="false" outlineLevel="0" collapsed="false">
      <c r="A2" s="0" t="s">
        <v>2</v>
      </c>
      <c r="B2" s="0" t="s">
        <v>3</v>
      </c>
    </row>
    <row r="3" customFormat="false" ht="16" hidden="false" customHeight="false" outlineLevel="0" collapsed="false">
      <c r="A3" s="0" t="s">
        <v>4</v>
      </c>
      <c r="B3" s="0" t="s">
        <v>5</v>
      </c>
    </row>
    <row r="4" customFormat="false" ht="16" hidden="false" customHeight="false" outlineLevel="0" collapsed="false">
      <c r="A4" s="0" t="s">
        <v>6</v>
      </c>
      <c r="B4" s="0" t="s">
        <v>7</v>
      </c>
    </row>
    <row r="5" customFormat="false" ht="16" hidden="false" customHeight="false" outlineLevel="0" collapsed="false">
      <c r="A5" s="0" t="s">
        <v>8</v>
      </c>
      <c r="B5" s="0" t="s">
        <v>9</v>
      </c>
    </row>
    <row r="6" customFormat="false" ht="16" hidden="false" customHeight="false" outlineLevel="0" collapsed="false">
      <c r="A6" s="0" t="s">
        <v>10</v>
      </c>
      <c r="B6" s="0" t="s">
        <v>11</v>
      </c>
    </row>
    <row r="7" customFormat="false" ht="16" hidden="false" customHeight="false" outlineLevel="0" collapsed="false">
      <c r="A7" s="0" t="s">
        <v>12</v>
      </c>
      <c r="B7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C1" s="0" t="s">
        <v>14</v>
      </c>
      <c r="D1" s="0" t="s">
        <v>14</v>
      </c>
      <c r="E1" s="0" t="s">
        <v>14</v>
      </c>
      <c r="F1" s="1" t="s">
        <v>14</v>
      </c>
      <c r="G1" s="1" t="s">
        <v>14</v>
      </c>
    </row>
    <row r="2" customFormat="false" ht="16" hidden="false" customHeight="false" outlineLevel="0" collapsed="false">
      <c r="C2" s="0" t="s">
        <v>15</v>
      </c>
      <c r="D2" s="0" t="s">
        <v>16</v>
      </c>
      <c r="E2" s="1" t="b">
        <f aca="false">FALSE()</f>
        <v>0</v>
      </c>
      <c r="F2" s="1" t="b">
        <f aca="false">TRUE()</f>
        <v>1</v>
      </c>
      <c r="G2" s="1" t="s">
        <v>17</v>
      </c>
    </row>
    <row r="3" customFormat="false" ht="16" hidden="false" customHeight="false" outlineLevel="0" collapsed="false">
      <c r="A3" s="0" t="s">
        <v>18</v>
      </c>
      <c r="D3" s="0" t="n">
        <v>220</v>
      </c>
      <c r="E3" s="1" t="n">
        <v>177</v>
      </c>
      <c r="F3" s="1" t="n">
        <v>27</v>
      </c>
    </row>
    <row r="4" customFormat="false" ht="16" hidden="false" customHeight="false" outlineLevel="0" collapsed="false">
      <c r="A4" s="0" t="s">
        <v>19</v>
      </c>
      <c r="C4" s="0" t="n">
        <v>16</v>
      </c>
      <c r="D4" s="0" t="s">
        <v>20</v>
      </c>
      <c r="E4" s="1" t="s">
        <v>21</v>
      </c>
      <c r="F4" s="1" t="s">
        <v>22</v>
      </c>
      <c r="G4" s="1" t="n">
        <v>0.912</v>
      </c>
    </row>
    <row r="5" customFormat="false" ht="16" hidden="false" customHeight="false" outlineLevel="0" collapsed="false">
      <c r="A5" s="0" t="s">
        <v>23</v>
      </c>
      <c r="B5" s="0" t="s">
        <v>24</v>
      </c>
      <c r="C5" s="0" t="n">
        <v>72</v>
      </c>
      <c r="D5" s="0" t="s">
        <v>25</v>
      </c>
      <c r="E5" s="1" t="s">
        <v>26</v>
      </c>
      <c r="F5" s="1" t="s">
        <v>27</v>
      </c>
      <c r="G5" s="1" t="n">
        <v>1</v>
      </c>
    </row>
    <row r="6" customFormat="false" ht="16" hidden="false" customHeight="false" outlineLevel="0" collapsed="false">
      <c r="A6" s="0" t="s">
        <v>23</v>
      </c>
      <c r="B6" s="0" t="s">
        <v>28</v>
      </c>
      <c r="D6" s="0" t="s">
        <v>29</v>
      </c>
      <c r="E6" s="1" t="s">
        <v>30</v>
      </c>
      <c r="F6" s="1" t="s">
        <v>31</v>
      </c>
    </row>
    <row r="7" customFormat="false" ht="16" hidden="false" customHeight="false" outlineLevel="0" collapsed="false">
      <c r="A7" s="0" t="s">
        <v>32</v>
      </c>
      <c r="B7" s="0" t="s">
        <v>24</v>
      </c>
      <c r="C7" s="0" t="n">
        <v>72</v>
      </c>
      <c r="D7" s="0" t="s">
        <v>33</v>
      </c>
      <c r="E7" s="1" t="s">
        <v>34</v>
      </c>
      <c r="F7" s="1" t="s">
        <v>35</v>
      </c>
      <c r="G7" s="1" t="n">
        <v>1</v>
      </c>
    </row>
    <row r="8" customFormat="false" ht="16" hidden="false" customHeight="false" outlineLevel="0" collapsed="false">
      <c r="A8" s="0" t="s">
        <v>32</v>
      </c>
      <c r="B8" s="0" t="s">
        <v>28</v>
      </c>
      <c r="D8" s="0" t="s">
        <v>36</v>
      </c>
      <c r="E8" s="1" t="s">
        <v>37</v>
      </c>
      <c r="F8" s="1" t="s">
        <v>38</v>
      </c>
    </row>
    <row r="9" customFormat="false" ht="16" hidden="false" customHeight="false" outlineLevel="0" collapsed="false">
      <c r="A9" s="0" t="s">
        <v>39</v>
      </c>
      <c r="B9" s="0" t="s">
        <v>24</v>
      </c>
      <c r="C9" s="0" t="n">
        <v>80</v>
      </c>
      <c r="D9" s="0" t="s">
        <v>40</v>
      </c>
      <c r="E9" s="1" t="s">
        <v>41</v>
      </c>
      <c r="F9" s="1" t="s">
        <v>38</v>
      </c>
      <c r="G9" s="1" t="n">
        <v>1</v>
      </c>
    </row>
    <row r="10" customFormat="false" ht="16" hidden="false" customHeight="false" outlineLevel="0" collapsed="false">
      <c r="A10" s="0" t="s">
        <v>39</v>
      </c>
      <c r="B10" s="0" t="s">
        <v>28</v>
      </c>
      <c r="D10" s="0" t="s">
        <v>42</v>
      </c>
      <c r="E10" s="1" t="s">
        <v>43</v>
      </c>
      <c r="F10" s="1" t="s">
        <v>35</v>
      </c>
    </row>
    <row r="11" customFormat="false" ht="16" hidden="false" customHeight="false" outlineLevel="0" collapsed="false">
      <c r="A11" s="0" t="s">
        <v>44</v>
      </c>
      <c r="B11" s="0" t="s">
        <v>45</v>
      </c>
      <c r="C11" s="0" t="n">
        <v>16</v>
      </c>
      <c r="D11" s="0" t="s">
        <v>46</v>
      </c>
      <c r="E11" s="1" t="s">
        <v>47</v>
      </c>
      <c r="F11" s="1" t="s">
        <v>48</v>
      </c>
      <c r="G11" s="1" t="n">
        <v>0.595</v>
      </c>
    </row>
    <row r="12" customFormat="false" ht="16" hidden="false" customHeight="false" outlineLevel="0" collapsed="false">
      <c r="A12" s="0" t="s">
        <v>44</v>
      </c>
      <c r="B12" s="0" t="s">
        <v>49</v>
      </c>
      <c r="D12" s="0" t="s">
        <v>50</v>
      </c>
      <c r="E12" s="1" t="s">
        <v>51</v>
      </c>
      <c r="F12" s="1" t="s">
        <v>52</v>
      </c>
    </row>
    <row r="13" customFormat="false" ht="16" hidden="false" customHeight="false" outlineLevel="0" collapsed="false">
      <c r="A13" s="0" t="s">
        <v>44</v>
      </c>
      <c r="B13" s="0" t="s">
        <v>53</v>
      </c>
      <c r="D13" s="0" t="s">
        <v>54</v>
      </c>
      <c r="E13" s="1" t="s">
        <v>55</v>
      </c>
    </row>
    <row r="14" customFormat="false" ht="16" hidden="false" customHeight="false" outlineLevel="0" collapsed="false">
      <c r="A14" s="0" t="s">
        <v>44</v>
      </c>
      <c r="B14" s="0" t="s">
        <v>56</v>
      </c>
      <c r="D14" s="0" t="s">
        <v>57</v>
      </c>
      <c r="E14" s="1" t="s">
        <v>58</v>
      </c>
      <c r="F14" s="1" t="s">
        <v>59</v>
      </c>
    </row>
    <row r="15" customFormat="false" ht="16" hidden="false" customHeight="false" outlineLevel="0" collapsed="false">
      <c r="A15" s="0" t="s">
        <v>44</v>
      </c>
      <c r="B15" s="0" t="s">
        <v>60</v>
      </c>
      <c r="D15" s="0" t="s">
        <v>61</v>
      </c>
      <c r="E15" s="1" t="s">
        <v>62</v>
      </c>
      <c r="F15" s="1" t="s">
        <v>63</v>
      </c>
    </row>
    <row r="16" customFormat="false" ht="16" hidden="false" customHeight="false" outlineLevel="0" collapsed="false">
      <c r="A16" s="0" t="s">
        <v>44</v>
      </c>
      <c r="B16" s="0" t="s">
        <v>64</v>
      </c>
      <c r="D16" s="0" t="s">
        <v>65</v>
      </c>
      <c r="E16" s="1" t="s">
        <v>66</v>
      </c>
    </row>
    <row r="17" customFormat="false" ht="16" hidden="false" customHeight="false" outlineLevel="0" collapsed="false">
      <c r="A17" s="0" t="s">
        <v>44</v>
      </c>
      <c r="B17" s="0" t="s">
        <v>67</v>
      </c>
      <c r="D17" s="0" t="s">
        <v>54</v>
      </c>
      <c r="E17" s="1" t="s">
        <v>55</v>
      </c>
    </row>
    <row r="18" customFormat="false" ht="16" hidden="false" customHeight="false" outlineLevel="0" collapsed="false">
      <c r="A18" s="0" t="s">
        <v>44</v>
      </c>
      <c r="B18" s="0" t="s">
        <v>68</v>
      </c>
      <c r="D18" s="0" t="s">
        <v>54</v>
      </c>
      <c r="E18" s="1" t="s">
        <v>55</v>
      </c>
    </row>
    <row r="19" customFormat="false" ht="16" hidden="false" customHeight="false" outlineLevel="0" collapsed="false">
      <c r="A19" s="0" t="s">
        <v>44</v>
      </c>
      <c r="B19" s="0" t="s">
        <v>69</v>
      </c>
      <c r="D19" s="0" t="s">
        <v>70</v>
      </c>
      <c r="E19" s="1" t="s">
        <v>71</v>
      </c>
    </row>
    <row r="20" customFormat="false" ht="16" hidden="false" customHeight="false" outlineLevel="0" collapsed="false">
      <c r="A20" s="0" t="s">
        <v>44</v>
      </c>
      <c r="B20" s="0" t="s">
        <v>72</v>
      </c>
      <c r="D20" s="0" t="s">
        <v>54</v>
      </c>
      <c r="E20" s="1" t="s">
        <v>71</v>
      </c>
      <c r="F20" s="1" t="s">
        <v>73</v>
      </c>
    </row>
    <row r="21" customFormat="false" ht="16" hidden="false" customHeight="false" outlineLevel="0" collapsed="false">
      <c r="A21" s="0" t="s">
        <v>74</v>
      </c>
      <c r="B21" s="0" t="s">
        <v>75</v>
      </c>
      <c r="C21" s="0" t="n">
        <v>0</v>
      </c>
      <c r="D21" s="0" t="s">
        <v>76</v>
      </c>
      <c r="E21" s="1" t="s">
        <v>77</v>
      </c>
      <c r="F21" s="1" t="s">
        <v>73</v>
      </c>
      <c r="G21" s="1" t="n">
        <v>0.452</v>
      </c>
    </row>
    <row r="22" customFormat="false" ht="16" hidden="false" customHeight="false" outlineLevel="0" collapsed="false">
      <c r="A22" s="0" t="s">
        <v>74</v>
      </c>
      <c r="B22" s="0" t="s">
        <v>78</v>
      </c>
      <c r="D22" s="0" t="s">
        <v>76</v>
      </c>
      <c r="E22" s="1" t="s">
        <v>77</v>
      </c>
      <c r="F22" s="1" t="s">
        <v>73</v>
      </c>
    </row>
    <row r="23" customFormat="false" ht="16" hidden="false" customHeight="false" outlineLevel="0" collapsed="false">
      <c r="A23" s="0" t="s">
        <v>74</v>
      </c>
      <c r="B23" s="0" t="s">
        <v>79</v>
      </c>
      <c r="D23" s="0" t="s">
        <v>80</v>
      </c>
      <c r="E23" s="1" t="s">
        <v>81</v>
      </c>
      <c r="F23" s="1" t="s">
        <v>48</v>
      </c>
    </row>
    <row r="24" customFormat="false" ht="16" hidden="false" customHeight="false" outlineLevel="0" collapsed="false">
      <c r="A24" s="0" t="s">
        <v>74</v>
      </c>
      <c r="B24" s="0" t="s">
        <v>82</v>
      </c>
      <c r="D24" s="0" t="s">
        <v>70</v>
      </c>
      <c r="E24" s="1" t="s">
        <v>71</v>
      </c>
    </row>
    <row r="25" customFormat="false" ht="16" hidden="false" customHeight="false" outlineLevel="0" collapsed="false">
      <c r="A25" s="0" t="s">
        <v>74</v>
      </c>
      <c r="B25" s="0" t="s">
        <v>83</v>
      </c>
      <c r="D25" s="0" t="s">
        <v>70</v>
      </c>
      <c r="E25" s="1" t="s">
        <v>71</v>
      </c>
    </row>
    <row r="26" customFormat="false" ht="16" hidden="false" customHeight="false" outlineLevel="0" collapsed="false">
      <c r="A26" s="0" t="s">
        <v>74</v>
      </c>
      <c r="B26" s="0" t="s">
        <v>84</v>
      </c>
      <c r="D26" s="0" t="s">
        <v>70</v>
      </c>
      <c r="F26" s="1" t="s">
        <v>73</v>
      </c>
    </row>
    <row r="27" customFormat="false" ht="16" hidden="false" customHeight="false" outlineLevel="0" collapsed="false">
      <c r="A27" s="0" t="s">
        <v>74</v>
      </c>
      <c r="B27" s="0" t="s">
        <v>85</v>
      </c>
      <c r="D27" s="0" t="s">
        <v>70</v>
      </c>
      <c r="E27" s="1" t="s">
        <v>71</v>
      </c>
    </row>
    <row r="28" customFormat="false" ht="16" hidden="false" customHeight="false" outlineLevel="0" collapsed="false">
      <c r="A28" s="0" t="s">
        <v>74</v>
      </c>
      <c r="B28" s="0" t="s">
        <v>86</v>
      </c>
      <c r="D28" s="0" t="s">
        <v>70</v>
      </c>
      <c r="E28" s="1" t="s">
        <v>71</v>
      </c>
    </row>
    <row r="29" customFormat="false" ht="16" hidden="false" customHeight="false" outlineLevel="0" collapsed="false">
      <c r="A29" s="0" t="s">
        <v>74</v>
      </c>
      <c r="B29" s="0" t="s">
        <v>87</v>
      </c>
      <c r="D29" s="0" t="s">
        <v>88</v>
      </c>
      <c r="E29" s="1" t="s">
        <v>55</v>
      </c>
    </row>
    <row r="30" customFormat="false" ht="16" hidden="false" customHeight="false" outlineLevel="0" collapsed="false">
      <c r="A30" s="0" t="s">
        <v>74</v>
      </c>
      <c r="B30" s="0" t="s">
        <v>89</v>
      </c>
      <c r="D30" s="0" t="s">
        <v>76</v>
      </c>
      <c r="E30" s="1" t="s">
        <v>55</v>
      </c>
      <c r="F30" s="1" t="s">
        <v>48</v>
      </c>
    </row>
    <row r="31" customFormat="false" ht="16" hidden="false" customHeight="false" outlineLevel="0" collapsed="false">
      <c r="A31" s="0" t="s">
        <v>74</v>
      </c>
      <c r="B31" s="0" t="s">
        <v>90</v>
      </c>
      <c r="D31" s="0" t="s">
        <v>70</v>
      </c>
      <c r="E31" s="1" t="s">
        <v>71</v>
      </c>
    </row>
    <row r="32" customFormat="false" ht="16" hidden="false" customHeight="false" outlineLevel="0" collapsed="false">
      <c r="A32" s="0" t="s">
        <v>74</v>
      </c>
      <c r="B32" s="0" t="s">
        <v>91</v>
      </c>
      <c r="D32" s="0" t="s">
        <v>92</v>
      </c>
      <c r="E32" s="1" t="s">
        <v>93</v>
      </c>
      <c r="F32" s="1" t="s">
        <v>94</v>
      </c>
    </row>
    <row r="33" customFormat="false" ht="16" hidden="false" customHeight="false" outlineLevel="0" collapsed="false">
      <c r="A33" s="0" t="s">
        <v>74</v>
      </c>
      <c r="B33" s="0" t="s">
        <v>95</v>
      </c>
      <c r="D33" s="0" t="s">
        <v>70</v>
      </c>
      <c r="E33" s="1" t="s">
        <v>71</v>
      </c>
    </row>
    <row r="34" customFormat="false" ht="16" hidden="false" customHeight="false" outlineLevel="0" collapsed="false">
      <c r="A34" s="0" t="s">
        <v>74</v>
      </c>
      <c r="B34" s="0" t="s">
        <v>96</v>
      </c>
      <c r="D34" s="0" t="s">
        <v>88</v>
      </c>
      <c r="E34" s="1" t="s">
        <v>55</v>
      </c>
    </row>
    <row r="35" customFormat="false" ht="16" hidden="false" customHeight="false" outlineLevel="0" collapsed="false">
      <c r="A35" s="0" t="s">
        <v>74</v>
      </c>
      <c r="B35" s="0" t="s">
        <v>97</v>
      </c>
      <c r="D35" s="0" t="s">
        <v>88</v>
      </c>
      <c r="E35" s="1" t="s">
        <v>55</v>
      </c>
    </row>
    <row r="36" customFormat="false" ht="16" hidden="false" customHeight="false" outlineLevel="0" collapsed="false">
      <c r="A36" s="0" t="s">
        <v>74</v>
      </c>
      <c r="B36" s="0" t="s">
        <v>98</v>
      </c>
      <c r="D36" s="0" t="s">
        <v>88</v>
      </c>
      <c r="E36" s="1" t="s">
        <v>5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4" activeCellId="0" sqref="M24:M25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99</v>
      </c>
      <c r="B1" s="1" t="s">
        <v>100</v>
      </c>
      <c r="C1" s="1" t="s">
        <v>101</v>
      </c>
      <c r="D1" s="1" t="s">
        <v>102</v>
      </c>
      <c r="E1" s="1" t="s">
        <v>103</v>
      </c>
      <c r="F1" s="1" t="s">
        <v>104</v>
      </c>
      <c r="G1" s="1" t="s">
        <v>105</v>
      </c>
      <c r="H1" s="1" t="s">
        <v>106</v>
      </c>
      <c r="I1" s="1" t="s">
        <v>107</v>
      </c>
      <c r="J1" s="1" t="s">
        <v>108</v>
      </c>
    </row>
    <row r="2" customFormat="false" ht="16" hidden="false" customHeight="false" outlineLevel="0" collapsed="false">
      <c r="A2" s="1" t="s">
        <v>109</v>
      </c>
      <c r="B2" s="1" t="n">
        <v>83762</v>
      </c>
      <c r="C2" s="1" t="n">
        <v>182</v>
      </c>
      <c r="D2" s="1" t="n">
        <v>0.0585730290204287</v>
      </c>
      <c r="E2" s="1" t="n">
        <v>0.170760573609923</v>
      </c>
      <c r="F2" s="2" t="n">
        <v>9.95139905304746E-007</v>
      </c>
      <c r="G2" s="2" t="n">
        <v>2.47136971971861E-005</v>
      </c>
      <c r="H2" s="2" t="n">
        <v>4.93341556051721E-005</v>
      </c>
      <c r="I2" s="1" t="n">
        <v>0.00112298509171878</v>
      </c>
      <c r="J2" s="1" t="n">
        <v>0.99607928521641</v>
      </c>
    </row>
    <row r="3" customFormat="false" ht="16" hidden="false" customHeight="false" outlineLevel="0" collapsed="false">
      <c r="A3" s="1" t="s">
        <v>110</v>
      </c>
      <c r="B3" s="1" t="n">
        <v>25089</v>
      </c>
      <c r="C3" s="1" t="n">
        <v>213</v>
      </c>
      <c r="D3" s="1" t="n">
        <v>0.368827468387678</v>
      </c>
      <c r="E3" s="1" t="n">
        <v>0.213955179035306</v>
      </c>
      <c r="F3" s="1" t="n">
        <v>0.000522869222132057</v>
      </c>
      <c r="G3" s="1" t="n">
        <v>0.202904333736203</v>
      </c>
      <c r="H3" s="1" t="n">
        <v>0.355153680484181</v>
      </c>
      <c r="I3" s="1" t="n">
        <v>0.534252683322241</v>
      </c>
      <c r="J3" s="1" t="n">
        <v>0.933106775979877</v>
      </c>
    </row>
    <row r="4" customFormat="false" ht="16" hidden="false" customHeight="false" outlineLevel="0" collapsed="false">
      <c r="A4" s="1" t="s">
        <v>111</v>
      </c>
      <c r="B4" s="1" t="n">
        <v>21109</v>
      </c>
      <c r="C4" s="1" t="n">
        <v>215</v>
      </c>
      <c r="D4" s="1" t="n">
        <v>0.498501707067569</v>
      </c>
      <c r="E4" s="1" t="n">
        <v>0.124539426126549</v>
      </c>
      <c r="F4" s="1" t="n">
        <v>0.183486670134513</v>
      </c>
      <c r="G4" s="1" t="n">
        <v>0.416019296660922</v>
      </c>
      <c r="H4" s="1" t="n">
        <v>0.496535215978903</v>
      </c>
      <c r="I4" s="1" t="n">
        <v>0.592886791720118</v>
      </c>
      <c r="J4" s="1" t="n">
        <v>0.788534439991513</v>
      </c>
    </row>
    <row r="5" customFormat="false" ht="16" hidden="false" customHeight="false" outlineLevel="0" collapsed="false">
      <c r="A5" s="1" t="s">
        <v>112</v>
      </c>
      <c r="B5" s="1" t="n">
        <v>33568</v>
      </c>
      <c r="C5" s="1" t="n">
        <v>215</v>
      </c>
      <c r="D5" s="1" t="n">
        <v>0.520443050280575</v>
      </c>
      <c r="E5" s="1" t="n">
        <v>0.0678787517302894</v>
      </c>
      <c r="F5" s="1" t="n">
        <v>0.28370996013032</v>
      </c>
      <c r="G5" s="1" t="n">
        <v>0.473809112076473</v>
      </c>
      <c r="H5" s="1" t="n">
        <v>0.521318825576312</v>
      </c>
      <c r="I5" s="1" t="n">
        <v>0.56334907353456</v>
      </c>
      <c r="J5" s="1" t="n">
        <v>0.716181382706074</v>
      </c>
    </row>
    <row r="6" customFormat="false" ht="16" hidden="false" customHeight="false" outlineLevel="0" collapsed="false">
      <c r="A6" s="1" t="s">
        <v>113</v>
      </c>
      <c r="B6" s="1" t="n">
        <v>68026</v>
      </c>
      <c r="C6" s="1" t="n">
        <v>215</v>
      </c>
      <c r="D6" s="1" t="n">
        <v>0.564494583476363</v>
      </c>
      <c r="E6" s="1" t="n">
        <v>0.0526917162740766</v>
      </c>
      <c r="F6" s="1" t="n">
        <v>0.431851276515481</v>
      </c>
      <c r="G6" s="1" t="n">
        <v>0.531980571889604</v>
      </c>
      <c r="H6" s="1" t="n">
        <v>0.565088964602738</v>
      </c>
      <c r="I6" s="1" t="n">
        <v>0.599503333373745</v>
      </c>
      <c r="J6" s="1" t="n">
        <v>0.702830599914557</v>
      </c>
    </row>
    <row r="7" customFormat="false" ht="16" hidden="false" customHeight="false" outlineLevel="0" collapsed="false">
      <c r="A7" s="1" t="s">
        <v>114</v>
      </c>
      <c r="B7" s="1" t="n">
        <v>118680</v>
      </c>
      <c r="C7" s="1" t="n">
        <v>215</v>
      </c>
      <c r="D7" s="1" t="n">
        <v>0.610497424357733</v>
      </c>
      <c r="E7" s="1" t="n">
        <v>0.0418567246408214</v>
      </c>
      <c r="F7" s="1" t="n">
        <v>0.482589157909419</v>
      </c>
      <c r="G7" s="1" t="n">
        <v>0.585879399398778</v>
      </c>
      <c r="H7" s="1" t="n">
        <v>0.61129110244699</v>
      </c>
      <c r="I7" s="1" t="n">
        <v>0.635108163712567</v>
      </c>
      <c r="J7" s="1" t="n">
        <v>0.735817918376278</v>
      </c>
    </row>
    <row r="8" customFormat="false" ht="16" hidden="false" customHeight="false" outlineLevel="0" collapsed="false">
      <c r="A8" s="1" t="s">
        <v>115</v>
      </c>
      <c r="B8" s="1" t="n">
        <v>200170</v>
      </c>
      <c r="C8" s="1" t="n">
        <v>215</v>
      </c>
      <c r="D8" s="1" t="n">
        <v>0.679442157419075</v>
      </c>
      <c r="E8" s="1" t="n">
        <v>0.0283550933020041</v>
      </c>
      <c r="F8" s="1" t="n">
        <v>0.558795193144294</v>
      </c>
      <c r="G8" s="1" t="n">
        <v>0.662272214123365</v>
      </c>
      <c r="H8" s="1" t="n">
        <v>0.67977010603497</v>
      </c>
      <c r="I8" s="1" t="n">
        <v>0.69878163473725</v>
      </c>
      <c r="J8" s="1" t="n">
        <v>0.758864939133386</v>
      </c>
    </row>
    <row r="9" customFormat="false" ht="16" hidden="false" customHeight="false" outlineLevel="0" collapsed="false">
      <c r="A9" s="1" t="s">
        <v>116</v>
      </c>
      <c r="B9" s="1" t="n">
        <v>376761</v>
      </c>
      <c r="C9" s="1" t="n">
        <v>215</v>
      </c>
      <c r="D9" s="1" t="n">
        <v>0.750842668961047</v>
      </c>
      <c r="E9" s="1" t="n">
        <v>0.0211390560654838</v>
      </c>
      <c r="F9" s="1" t="n">
        <v>0.688033162135973</v>
      </c>
      <c r="G9" s="1" t="n">
        <v>0.738550706784005</v>
      </c>
      <c r="H9" s="1" t="n">
        <v>0.750089799912136</v>
      </c>
      <c r="I9" s="1" t="n">
        <v>0.763203358995546</v>
      </c>
      <c r="J9" s="1" t="n">
        <v>0.812884386525141</v>
      </c>
    </row>
    <row r="10" customFormat="false" ht="16" hidden="false" customHeight="false" outlineLevel="0" collapsed="false">
      <c r="A10" s="1" t="s">
        <v>117</v>
      </c>
      <c r="B10" s="1" t="n">
        <v>863447</v>
      </c>
      <c r="C10" s="1" t="n">
        <v>215</v>
      </c>
      <c r="D10" s="1" t="n">
        <v>0.84309725233793</v>
      </c>
      <c r="E10" s="1" t="n">
        <v>0.0131391172287449</v>
      </c>
      <c r="F10" s="1" t="n">
        <v>0.803570009821198</v>
      </c>
      <c r="G10" s="1" t="n">
        <v>0.835476848185114</v>
      </c>
      <c r="H10" s="1" t="n">
        <v>0.844067101982292</v>
      </c>
      <c r="I10" s="1" t="n">
        <v>0.851524791248578</v>
      </c>
      <c r="J10" s="1" t="n">
        <v>0.882907445487976</v>
      </c>
    </row>
    <row r="11" customFormat="false" ht="16" hidden="false" customHeight="false" outlineLevel="0" collapsed="false">
      <c r="A11" s="1" t="s">
        <v>118</v>
      </c>
      <c r="B11" s="1" t="n">
        <v>10968597</v>
      </c>
      <c r="C11" s="1" t="n">
        <v>215</v>
      </c>
      <c r="D11" s="1" t="n">
        <v>0.953043093151515</v>
      </c>
      <c r="E11" s="1" t="n">
        <v>0.00719830272622632</v>
      </c>
      <c r="F11" s="1" t="n">
        <v>0.924271515995177</v>
      </c>
      <c r="G11" s="1" t="n">
        <v>0.949246345246847</v>
      </c>
      <c r="H11" s="1" t="n">
        <v>0.954239251151018</v>
      </c>
      <c r="I11" s="1" t="n">
        <v>0.957982592293209</v>
      </c>
      <c r="J11" s="1" t="n">
        <v>0.9663719324204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9" activeCellId="0" sqref="F39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19</v>
      </c>
      <c r="B1" s="1" t="s">
        <v>120</v>
      </c>
      <c r="C1" s="1" t="s">
        <v>101</v>
      </c>
      <c r="D1" s="1" t="s">
        <v>102</v>
      </c>
      <c r="E1" s="1" t="s">
        <v>103</v>
      </c>
      <c r="F1" s="1" t="s">
        <v>104</v>
      </c>
      <c r="G1" s="1" t="s">
        <v>105</v>
      </c>
      <c r="H1" s="1" t="s">
        <v>106</v>
      </c>
      <c r="I1" s="1" t="s">
        <v>107</v>
      </c>
      <c r="J1" s="1" t="s">
        <v>108</v>
      </c>
    </row>
    <row r="2" customFormat="false" ht="16" hidden="false" customHeight="false" outlineLevel="0" collapsed="false">
      <c r="A2" s="1" t="s">
        <v>121</v>
      </c>
      <c r="B2" s="1" t="s">
        <v>122</v>
      </c>
      <c r="C2" s="1" t="n">
        <v>215</v>
      </c>
      <c r="D2" s="1" t="n">
        <v>0.939413535610797</v>
      </c>
      <c r="E2" s="1" t="n">
        <v>0.0200874969388567</v>
      </c>
      <c r="F2" s="1" t="n">
        <v>0.872525702750327</v>
      </c>
      <c r="G2" s="1" t="n">
        <v>0.928280690058341</v>
      </c>
      <c r="H2" s="1" t="n">
        <v>0.940585912811916</v>
      </c>
      <c r="I2" s="1" t="n">
        <v>0.952439258203496</v>
      </c>
      <c r="J2" s="1" t="n">
        <v>0.98349946545285</v>
      </c>
    </row>
    <row r="3" customFormat="false" ht="16" hidden="false" customHeight="false" outlineLevel="0" collapsed="false">
      <c r="A3" s="1" t="s">
        <v>121</v>
      </c>
      <c r="B3" s="1" t="s">
        <v>123</v>
      </c>
      <c r="C3" s="1" t="n">
        <v>215</v>
      </c>
      <c r="D3" s="1" t="n">
        <v>0.935838216926262</v>
      </c>
      <c r="E3" s="1" t="n">
        <v>0.0196574916327364</v>
      </c>
      <c r="F3" s="1" t="n">
        <v>0.84130907550507</v>
      </c>
      <c r="G3" s="1" t="n">
        <v>0.923968204733943</v>
      </c>
      <c r="H3" s="1" t="n">
        <v>0.937111569813116</v>
      </c>
      <c r="I3" s="1" t="n">
        <v>0.947364452191794</v>
      </c>
      <c r="J3" s="1" t="n">
        <v>0.976517114282097</v>
      </c>
    </row>
    <row r="4" customFormat="false" ht="16" hidden="false" customHeight="false" outlineLevel="0" collapsed="false">
      <c r="A4" s="1" t="s">
        <v>121</v>
      </c>
      <c r="B4" s="1" t="s">
        <v>124</v>
      </c>
      <c r="C4" s="1" t="n">
        <v>215</v>
      </c>
      <c r="D4" s="1" t="n">
        <v>0.938695057738793</v>
      </c>
      <c r="E4" s="1" t="n">
        <v>0.0132991670339617</v>
      </c>
      <c r="F4" s="1" t="n">
        <v>0.896025587867395</v>
      </c>
      <c r="G4" s="1" t="n">
        <v>0.930567887361249</v>
      </c>
      <c r="H4" s="1" t="n">
        <v>0.939810472832377</v>
      </c>
      <c r="I4" s="1" t="n">
        <v>0.947892469058269</v>
      </c>
      <c r="J4" s="1" t="n">
        <v>0.968844950689735</v>
      </c>
    </row>
    <row r="5" customFormat="false" ht="16" hidden="false" customHeight="false" outlineLevel="0" collapsed="false">
      <c r="A5" s="1" t="s">
        <v>121</v>
      </c>
      <c r="B5" s="1" t="s">
        <v>125</v>
      </c>
      <c r="C5" s="1" t="n">
        <v>215</v>
      </c>
      <c r="D5" s="1" t="n">
        <v>0.937808816386161</v>
      </c>
      <c r="E5" s="1" t="n">
        <v>0.00970456981999331</v>
      </c>
      <c r="F5" s="1" t="n">
        <v>0.902251147050969</v>
      </c>
      <c r="G5" s="1" t="n">
        <v>0.9311151563927</v>
      </c>
      <c r="H5" s="1" t="n">
        <v>0.938607735925195</v>
      </c>
      <c r="I5" s="1" t="n">
        <v>0.944851650488797</v>
      </c>
      <c r="J5" s="1" t="n">
        <v>0.959345530067823</v>
      </c>
    </row>
    <row r="6" customFormat="false" ht="16" hidden="false" customHeight="false" outlineLevel="0" collapsed="false">
      <c r="A6" s="1" t="s">
        <v>121</v>
      </c>
      <c r="B6" s="1" t="s">
        <v>126</v>
      </c>
      <c r="C6" s="1" t="n">
        <v>215</v>
      </c>
      <c r="D6" s="1" t="n">
        <v>0.943142219531415</v>
      </c>
      <c r="E6" s="1" t="n">
        <v>0.00775014561566749</v>
      </c>
      <c r="F6" s="1" t="n">
        <v>0.92095131731257</v>
      </c>
      <c r="G6" s="1" t="n">
        <v>0.938952106197592</v>
      </c>
      <c r="H6" s="1" t="n">
        <v>0.943595928501951</v>
      </c>
      <c r="I6" s="1" t="n">
        <v>0.94826760634462</v>
      </c>
      <c r="J6" s="1" t="n">
        <v>0.960150529787184</v>
      </c>
    </row>
    <row r="7" customFormat="false" ht="16" hidden="false" customHeight="false" outlineLevel="0" collapsed="false">
      <c r="A7" s="1" t="s">
        <v>121</v>
      </c>
      <c r="B7" s="1" t="s">
        <v>127</v>
      </c>
      <c r="C7" s="1" t="n">
        <v>215</v>
      </c>
      <c r="D7" s="1" t="n">
        <v>0.947254743803231</v>
      </c>
      <c r="E7" s="1" t="n">
        <v>0.00788120334920374</v>
      </c>
      <c r="F7" s="1" t="n">
        <v>0.920236393952555</v>
      </c>
      <c r="G7" s="1" t="n">
        <v>0.942325079455698</v>
      </c>
      <c r="H7" s="1" t="n">
        <v>0.94850363907303</v>
      </c>
      <c r="I7" s="1" t="n">
        <v>0.952628867207449</v>
      </c>
      <c r="J7" s="1" t="n">
        <v>0.966720652110355</v>
      </c>
    </row>
    <row r="8" customFormat="false" ht="16" hidden="false" customHeight="false" outlineLevel="0" collapsed="false">
      <c r="A8" s="1" t="s">
        <v>121</v>
      </c>
      <c r="B8" s="1" t="s">
        <v>128</v>
      </c>
      <c r="C8" s="1" t="n">
        <v>215</v>
      </c>
      <c r="D8" s="1" t="n">
        <v>0.947121110181765</v>
      </c>
      <c r="E8" s="1" t="n">
        <v>0.00840934146078624</v>
      </c>
      <c r="F8" s="1" t="n">
        <v>0.914386703925629</v>
      </c>
      <c r="G8" s="1" t="n">
        <v>0.94170712811443</v>
      </c>
      <c r="H8" s="1" t="n">
        <v>0.947667985311162</v>
      </c>
      <c r="I8" s="1" t="n">
        <v>0.952658139464228</v>
      </c>
      <c r="J8" s="1" t="n">
        <v>0.967077871087606</v>
      </c>
    </row>
    <row r="9" customFormat="false" ht="16" hidden="false" customHeight="false" outlineLevel="0" collapsed="false">
      <c r="A9" s="1" t="s">
        <v>121</v>
      </c>
      <c r="B9" s="1" t="s">
        <v>129</v>
      </c>
      <c r="C9" s="1" t="n">
        <v>215</v>
      </c>
      <c r="D9" s="1" t="n">
        <v>0.944899837548318</v>
      </c>
      <c r="E9" s="1" t="n">
        <v>0.00900698145739603</v>
      </c>
      <c r="F9" s="1" t="n">
        <v>0.910029466298416</v>
      </c>
      <c r="G9" s="1" t="n">
        <v>0.939338583347465</v>
      </c>
      <c r="H9" s="1" t="n">
        <v>0.945314409738803</v>
      </c>
      <c r="I9" s="1" t="n">
        <v>0.951146051519468</v>
      </c>
      <c r="J9" s="1" t="n">
        <v>0.966465670512798</v>
      </c>
    </row>
    <row r="10" customFormat="false" ht="16" hidden="false" customHeight="false" outlineLevel="0" collapsed="false">
      <c r="A10" s="1" t="s">
        <v>121</v>
      </c>
      <c r="B10" s="1" t="s">
        <v>130</v>
      </c>
      <c r="C10" s="1" t="n">
        <v>215</v>
      </c>
      <c r="D10" s="1" t="n">
        <v>0.945668374728302</v>
      </c>
      <c r="E10" s="1" t="n">
        <v>0.0100782107287193</v>
      </c>
      <c r="F10" s="1" t="n">
        <v>0.898279913570433</v>
      </c>
      <c r="G10" s="1" t="n">
        <v>0.940641995213417</v>
      </c>
      <c r="H10" s="1" t="n">
        <v>0.947153530717953</v>
      </c>
      <c r="I10" s="1" t="n">
        <v>0.952813218788025</v>
      </c>
      <c r="J10" s="1" t="n">
        <v>0.963662184883388</v>
      </c>
    </row>
    <row r="11" customFormat="false" ht="16" hidden="false" customHeight="false" outlineLevel="0" collapsed="false">
      <c r="A11" s="1" t="s">
        <v>121</v>
      </c>
      <c r="B11" s="1" t="s">
        <v>131</v>
      </c>
      <c r="C11" s="1" t="n">
        <v>215</v>
      </c>
      <c r="D11" s="1" t="n">
        <v>0.945043823210097</v>
      </c>
      <c r="E11" s="1" t="n">
        <v>0.010379385831207</v>
      </c>
      <c r="F11" s="1" t="n">
        <v>0.89924611921327</v>
      </c>
      <c r="G11" s="1" t="n">
        <v>0.939236545817955</v>
      </c>
      <c r="H11" s="1" t="n">
        <v>0.946415526527146</v>
      </c>
      <c r="I11" s="1" t="n">
        <v>0.952345498225456</v>
      </c>
      <c r="J11" s="1" t="n">
        <v>0.968842802303374</v>
      </c>
    </row>
    <row r="12" customFormat="false" ht="16" hidden="false" customHeight="false" outlineLevel="0" collapsed="false">
      <c r="A12" s="1" t="s">
        <v>121</v>
      </c>
      <c r="B12" s="1" t="s">
        <v>132</v>
      </c>
      <c r="C12" s="1" t="n">
        <v>215</v>
      </c>
      <c r="D12" s="1" t="n">
        <v>0.944730025030823</v>
      </c>
      <c r="E12" s="1" t="n">
        <v>0.0103575611499047</v>
      </c>
      <c r="F12" s="1" t="n">
        <v>0.911401672934427</v>
      </c>
      <c r="G12" s="1" t="n">
        <v>0.938889251182374</v>
      </c>
      <c r="H12" s="1" t="n">
        <v>0.946061568229445</v>
      </c>
      <c r="I12" s="1" t="n">
        <v>0.952229454809503</v>
      </c>
      <c r="J12" s="1" t="n">
        <v>0.964939978650376</v>
      </c>
    </row>
    <row r="13" customFormat="false" ht="16" hidden="false" customHeight="false" outlineLevel="0" collapsed="false">
      <c r="A13" s="1" t="s">
        <v>121</v>
      </c>
      <c r="B13" s="1" t="s">
        <v>133</v>
      </c>
      <c r="C13" s="1" t="n">
        <v>215</v>
      </c>
      <c r="D13" s="1" t="n">
        <v>0.942941123581457</v>
      </c>
      <c r="E13" s="1" t="n">
        <v>0.011566028150817</v>
      </c>
      <c r="F13" s="1" t="n">
        <v>0.900424643096215</v>
      </c>
      <c r="G13" s="1" t="n">
        <v>0.936662952172923</v>
      </c>
      <c r="H13" s="1" t="n">
        <v>0.944999599462725</v>
      </c>
      <c r="I13" s="1" t="n">
        <v>0.949692521313754</v>
      </c>
      <c r="J13" s="1" t="n">
        <v>0.963654836450037</v>
      </c>
    </row>
    <row r="14" customFormat="false" ht="16" hidden="false" customHeight="false" outlineLevel="0" collapsed="false">
      <c r="A14" s="1" t="s">
        <v>121</v>
      </c>
      <c r="B14" s="1" t="s">
        <v>134</v>
      </c>
      <c r="C14" s="1" t="n">
        <v>215</v>
      </c>
      <c r="D14" s="1" t="n">
        <v>0.943124551894842</v>
      </c>
      <c r="E14" s="1" t="n">
        <v>0.0114100546117035</v>
      </c>
      <c r="F14" s="1" t="n">
        <v>0.893771915182778</v>
      </c>
      <c r="G14" s="1" t="n">
        <v>0.93701398791228</v>
      </c>
      <c r="H14" s="1" t="n">
        <v>0.944052735240505</v>
      </c>
      <c r="I14" s="1" t="n">
        <v>0.951343217377923</v>
      </c>
      <c r="J14" s="1" t="n">
        <v>0.965971174428128</v>
      </c>
    </row>
    <row r="15" customFormat="false" ht="16" hidden="false" customHeight="false" outlineLevel="0" collapsed="false">
      <c r="A15" s="1" t="s">
        <v>135</v>
      </c>
      <c r="B15" s="1" t="s">
        <v>122</v>
      </c>
      <c r="C15" s="1" t="n">
        <v>215</v>
      </c>
      <c r="D15" s="1" t="n">
        <v>0.683002706875958</v>
      </c>
      <c r="E15" s="1" t="n">
        <v>0.0590334691235557</v>
      </c>
      <c r="F15" s="1" t="n">
        <v>0.47711103350891</v>
      </c>
      <c r="G15" s="1" t="n">
        <v>0.648122377211883</v>
      </c>
      <c r="H15" s="1" t="n">
        <v>0.674343123908481</v>
      </c>
      <c r="I15" s="1" t="n">
        <v>0.708766298446886</v>
      </c>
      <c r="J15" s="1" t="n">
        <v>0.836866135100692</v>
      </c>
    </row>
    <row r="16" customFormat="false" ht="16" hidden="false" customHeight="false" outlineLevel="0" collapsed="false">
      <c r="A16" s="1" t="s">
        <v>135</v>
      </c>
      <c r="B16" s="1" t="s">
        <v>123</v>
      </c>
      <c r="C16" s="1" t="n">
        <v>215</v>
      </c>
      <c r="D16" s="1" t="n">
        <v>0.667485305075509</v>
      </c>
      <c r="E16" s="1" t="n">
        <v>0.048332029066935</v>
      </c>
      <c r="F16" s="1" t="n">
        <v>0.500519385834993</v>
      </c>
      <c r="G16" s="1" t="n">
        <v>0.638828593818273</v>
      </c>
      <c r="H16" s="1" t="n">
        <v>0.665906615468922</v>
      </c>
      <c r="I16" s="1" t="n">
        <v>0.693701944438577</v>
      </c>
      <c r="J16" s="1" t="n">
        <v>0.775577361122641</v>
      </c>
    </row>
    <row r="17" customFormat="false" ht="16" hidden="false" customHeight="false" outlineLevel="0" collapsed="false">
      <c r="A17" s="1" t="s">
        <v>135</v>
      </c>
      <c r="B17" s="1" t="s">
        <v>124</v>
      </c>
      <c r="C17" s="1" t="n">
        <v>215</v>
      </c>
      <c r="D17" s="1" t="n">
        <v>0.710002604214339</v>
      </c>
      <c r="E17" s="1" t="n">
        <v>0.0273506956076877</v>
      </c>
      <c r="F17" s="1" t="n">
        <v>0.635544006039754</v>
      </c>
      <c r="G17" s="1" t="n">
        <v>0.692548516331713</v>
      </c>
      <c r="H17" s="1" t="n">
        <v>0.710239035088856</v>
      </c>
      <c r="I17" s="1" t="n">
        <v>0.727960272626437</v>
      </c>
      <c r="J17" s="1" t="n">
        <v>0.793706599236868</v>
      </c>
    </row>
    <row r="18" customFormat="false" ht="16" hidden="false" customHeight="false" outlineLevel="0" collapsed="false">
      <c r="A18" s="1" t="s">
        <v>135</v>
      </c>
      <c r="B18" s="1" t="s">
        <v>125</v>
      </c>
      <c r="C18" s="1" t="n">
        <v>215</v>
      </c>
      <c r="D18" s="1" t="n">
        <v>0.75670389513536</v>
      </c>
      <c r="E18" s="1" t="n">
        <v>0.0185443400921226</v>
      </c>
      <c r="F18" s="1" t="n">
        <v>0.710276622479981</v>
      </c>
      <c r="G18" s="1" t="n">
        <v>0.744917801366031</v>
      </c>
      <c r="H18" s="1" t="n">
        <v>0.758175547117177</v>
      </c>
      <c r="I18" s="1" t="n">
        <v>0.76966552406525</v>
      </c>
      <c r="J18" s="1" t="n">
        <v>0.800456090915889</v>
      </c>
    </row>
    <row r="19" customFormat="false" ht="16" hidden="false" customHeight="false" outlineLevel="0" collapsed="false">
      <c r="A19" s="1" t="s">
        <v>135</v>
      </c>
      <c r="B19" s="1" t="s">
        <v>126</v>
      </c>
      <c r="C19" s="1" t="n">
        <v>215</v>
      </c>
      <c r="D19" s="1" t="n">
        <v>0.791554888276553</v>
      </c>
      <c r="E19" s="1" t="n">
        <v>0.015478435981147</v>
      </c>
      <c r="F19" s="1" t="n">
        <v>0.754647509406946</v>
      </c>
      <c r="G19" s="1" t="n">
        <v>0.780004160752736</v>
      </c>
      <c r="H19" s="1" t="n">
        <v>0.791080379336823</v>
      </c>
      <c r="I19" s="1" t="n">
        <v>0.801979956182006</v>
      </c>
      <c r="J19" s="1" t="n">
        <v>0.838113253001747</v>
      </c>
    </row>
    <row r="20" customFormat="false" ht="16" hidden="false" customHeight="false" outlineLevel="0" collapsed="false">
      <c r="A20" s="1" t="s">
        <v>135</v>
      </c>
      <c r="B20" s="1" t="s">
        <v>127</v>
      </c>
      <c r="C20" s="1" t="n">
        <v>215</v>
      </c>
      <c r="D20" s="1" t="n">
        <v>0.832649757302528</v>
      </c>
      <c r="E20" s="1" t="n">
        <v>0.0138341782408334</v>
      </c>
      <c r="F20" s="1" t="n">
        <v>0.796470411200423</v>
      </c>
      <c r="G20" s="1" t="n">
        <v>0.822798555127759</v>
      </c>
      <c r="H20" s="1" t="n">
        <v>0.833559154545944</v>
      </c>
      <c r="I20" s="1" t="n">
        <v>0.842272208707505</v>
      </c>
      <c r="J20" s="1" t="n">
        <v>0.866111504973924</v>
      </c>
    </row>
    <row r="21" customFormat="false" ht="16" hidden="false" customHeight="false" outlineLevel="0" collapsed="false">
      <c r="A21" s="1" t="s">
        <v>135</v>
      </c>
      <c r="B21" s="1" t="s">
        <v>128</v>
      </c>
      <c r="C21" s="1" t="n">
        <v>215</v>
      </c>
      <c r="D21" s="1" t="n">
        <v>0.847286852544489</v>
      </c>
      <c r="E21" s="1" t="n">
        <v>0.0136472852559029</v>
      </c>
      <c r="F21" s="1" t="n">
        <v>0.799018462099581</v>
      </c>
      <c r="G21" s="1" t="n">
        <v>0.839437608717867</v>
      </c>
      <c r="H21" s="1" t="n">
        <v>0.848970768764522</v>
      </c>
      <c r="I21" s="1" t="n">
        <v>0.855424841421698</v>
      </c>
      <c r="J21" s="1" t="n">
        <v>0.885265825055562</v>
      </c>
    </row>
    <row r="22" customFormat="false" ht="16" hidden="false" customHeight="false" outlineLevel="0" collapsed="false">
      <c r="A22" s="1" t="s">
        <v>135</v>
      </c>
      <c r="B22" s="1" t="s">
        <v>129</v>
      </c>
      <c r="C22" s="1" t="n">
        <v>215</v>
      </c>
      <c r="D22" s="1" t="n">
        <v>0.8575617020357</v>
      </c>
      <c r="E22" s="1" t="n">
        <v>0.0129520500137649</v>
      </c>
      <c r="F22" s="1" t="n">
        <v>0.81589968272353</v>
      </c>
      <c r="G22" s="1" t="n">
        <v>0.849932902733896</v>
      </c>
      <c r="H22" s="1" t="n">
        <v>0.857457622304959</v>
      </c>
      <c r="I22" s="1" t="n">
        <v>0.866348354983511</v>
      </c>
      <c r="J22" s="1" t="n">
        <v>0.886749846454962</v>
      </c>
    </row>
    <row r="23" customFormat="false" ht="16" hidden="false" customHeight="false" outlineLevel="0" collapsed="false">
      <c r="A23" s="1" t="s">
        <v>135</v>
      </c>
      <c r="B23" s="1" t="s">
        <v>130</v>
      </c>
      <c r="C23" s="1" t="n">
        <v>215</v>
      </c>
      <c r="D23" s="1" t="n">
        <v>0.855918885715877</v>
      </c>
      <c r="E23" s="1" t="n">
        <v>0.0138873458234523</v>
      </c>
      <c r="F23" s="1" t="n">
        <v>0.804920737061677</v>
      </c>
      <c r="G23" s="1" t="n">
        <v>0.845752100038277</v>
      </c>
      <c r="H23" s="1" t="n">
        <v>0.856575153096215</v>
      </c>
      <c r="I23" s="1" t="n">
        <v>0.865153974604367</v>
      </c>
      <c r="J23" s="1" t="n">
        <v>0.890345294449099</v>
      </c>
    </row>
    <row r="24" customFormat="false" ht="16" hidden="false" customHeight="false" outlineLevel="0" collapsed="false">
      <c r="A24" s="1" t="s">
        <v>135</v>
      </c>
      <c r="B24" s="1" t="s">
        <v>131</v>
      </c>
      <c r="C24" s="1" t="n">
        <v>215</v>
      </c>
      <c r="D24" s="1" t="n">
        <v>0.873855690537014</v>
      </c>
      <c r="E24" s="1" t="n">
        <v>0.013708074038022</v>
      </c>
      <c r="F24" s="1" t="n">
        <v>0.816284191483901</v>
      </c>
      <c r="G24" s="1" t="n">
        <v>0.86589080660515</v>
      </c>
      <c r="H24" s="1" t="n">
        <v>0.875487916185157</v>
      </c>
      <c r="I24" s="1" t="n">
        <v>0.881779472341226</v>
      </c>
      <c r="J24" s="1" t="n">
        <v>0.908847197318513</v>
      </c>
    </row>
    <row r="25" customFormat="false" ht="16" hidden="false" customHeight="false" outlineLevel="0" collapsed="false">
      <c r="A25" s="1" t="s">
        <v>135</v>
      </c>
      <c r="B25" s="1" t="s">
        <v>132</v>
      </c>
      <c r="C25" s="1" t="n">
        <v>215</v>
      </c>
      <c r="D25" s="1" t="n">
        <v>0.878014778456284</v>
      </c>
      <c r="E25" s="1" t="n">
        <v>0.0144161446297525</v>
      </c>
      <c r="F25" s="1" t="n">
        <v>0.834042649342401</v>
      </c>
      <c r="G25" s="1" t="n">
        <v>0.867606996516244</v>
      </c>
      <c r="H25" s="1" t="n">
        <v>0.879480950506398</v>
      </c>
      <c r="I25" s="1" t="n">
        <v>0.8883193872753</v>
      </c>
      <c r="J25" s="1" t="n">
        <v>0.91500843983164</v>
      </c>
    </row>
    <row r="26" customFormat="false" ht="16" hidden="false" customHeight="false" outlineLevel="0" collapsed="false">
      <c r="A26" s="1" t="s">
        <v>135</v>
      </c>
      <c r="B26" s="1" t="s">
        <v>133</v>
      </c>
      <c r="C26" s="1" t="n">
        <v>215</v>
      </c>
      <c r="D26" s="1" t="n">
        <v>0.883644519368353</v>
      </c>
      <c r="E26" s="1" t="n">
        <v>0.0143982656444399</v>
      </c>
      <c r="F26" s="1" t="n">
        <v>0.833668521853063</v>
      </c>
      <c r="G26" s="1" t="n">
        <v>0.876214769142227</v>
      </c>
      <c r="H26" s="1" t="n">
        <v>0.884979342687588</v>
      </c>
      <c r="I26" s="1" t="n">
        <v>0.892919572339204</v>
      </c>
      <c r="J26" s="1" t="n">
        <v>0.91715922385589</v>
      </c>
    </row>
    <row r="27" customFormat="false" ht="16" hidden="false" customHeight="false" outlineLevel="0" collapsed="false">
      <c r="A27" s="1" t="s">
        <v>135</v>
      </c>
      <c r="B27" s="1" t="s">
        <v>134</v>
      </c>
      <c r="C27" s="1" t="n">
        <v>215</v>
      </c>
      <c r="D27" s="1" t="n">
        <v>0.873387946601352</v>
      </c>
      <c r="E27" s="1" t="n">
        <v>0.0143401112457678</v>
      </c>
      <c r="F27" s="1" t="n">
        <v>0.817715288953896</v>
      </c>
      <c r="G27" s="1" t="n">
        <v>0.864956159738741</v>
      </c>
      <c r="H27" s="1" t="n">
        <v>0.875166663814167</v>
      </c>
      <c r="I27" s="1" t="n">
        <v>0.883889404202426</v>
      </c>
      <c r="J27" s="1" t="n">
        <v>0.9064871519672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2"/>
  <sheetViews>
    <sheetView showFormulas="false" showGridLines="true" showRowColHeaders="true" showZeros="true" rightToLeft="false" tabSelected="true" showOutlineSymbols="true" defaultGridColor="true" view="normal" topLeftCell="U1" colorId="64" zoomScale="100" zoomScaleNormal="100" zoomScalePageLayoutView="100" workbookViewId="0">
      <selection pane="topLeft" activeCell="C11" activeCellId="0" sqref="C11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9.99"/>
  </cols>
  <sheetData>
    <row r="1" customFormat="false" ht="16" hidden="false" customHeight="false" outlineLevel="0" collapsed="false">
      <c r="A1" s="1" t="s">
        <v>136</v>
      </c>
      <c r="B1" s="1" t="s">
        <v>137</v>
      </c>
      <c r="C1" s="1" t="s">
        <v>138</v>
      </c>
      <c r="D1" s="1" t="s">
        <v>139</v>
      </c>
      <c r="E1" s="1" t="s">
        <v>140</v>
      </c>
      <c r="F1" s="1" t="s">
        <v>141</v>
      </c>
      <c r="G1" s="1" t="s">
        <v>142</v>
      </c>
      <c r="H1" s="1" t="s">
        <v>143</v>
      </c>
      <c r="I1" s="1" t="s">
        <v>144</v>
      </c>
      <c r="J1" s="1" t="s">
        <v>145</v>
      </c>
      <c r="K1" s="1" t="s">
        <v>146</v>
      </c>
      <c r="L1" s="1" t="s">
        <v>147</v>
      </c>
      <c r="M1" s="1" t="s">
        <v>148</v>
      </c>
      <c r="N1" s="1" t="s">
        <v>149</v>
      </c>
      <c r="O1" s="1" t="s">
        <v>150</v>
      </c>
      <c r="P1" s="1" t="s">
        <v>151</v>
      </c>
      <c r="Q1" s="1" t="s">
        <v>152</v>
      </c>
      <c r="R1" s="1" t="s">
        <v>153</v>
      </c>
      <c r="S1" s="1" t="s">
        <v>154</v>
      </c>
      <c r="T1" s="1" t="s">
        <v>155</v>
      </c>
      <c r="U1" s="1" t="s">
        <v>156</v>
      </c>
      <c r="V1" s="1" t="s">
        <v>157</v>
      </c>
      <c r="W1" s="1" t="s">
        <v>158</v>
      </c>
      <c r="X1" s="1" t="s">
        <v>159</v>
      </c>
      <c r="Y1" s="1" t="s">
        <v>160</v>
      </c>
      <c r="Z1" s="1" t="s">
        <v>161</v>
      </c>
      <c r="AA1" s="1" t="s">
        <v>162</v>
      </c>
      <c r="AB1" s="1" t="s">
        <v>163</v>
      </c>
      <c r="AC1" s="1" t="s">
        <v>164</v>
      </c>
      <c r="AD1" s="1" t="s">
        <v>165</v>
      </c>
    </row>
    <row r="2" customFormat="false" ht="16" hidden="false" customHeight="false" outlineLevel="0" collapsed="false">
      <c r="A2" s="1" t="s">
        <v>166</v>
      </c>
      <c r="B2" s="1" t="n">
        <v>118388</v>
      </c>
      <c r="C2" s="1" t="s">
        <v>167</v>
      </c>
      <c r="D2" s="1" t="s">
        <v>168</v>
      </c>
      <c r="E2" s="1" t="n">
        <v>200</v>
      </c>
      <c r="F2" s="1" t="n">
        <v>25</v>
      </c>
      <c r="G2" s="1" t="n">
        <v>53</v>
      </c>
      <c r="H2" s="1" t="n">
        <v>0.649371428571428</v>
      </c>
      <c r="I2" s="1" t="n">
        <v>0.662628571428571</v>
      </c>
      <c r="J2" s="1" t="n">
        <v>0.604800410730329</v>
      </c>
      <c r="K2" s="1" t="n">
        <v>0.0132571428571428</v>
      </c>
      <c r="L2" s="1" t="n">
        <v>0.00872801950969071</v>
      </c>
      <c r="M2" s="1" t="n">
        <v>117</v>
      </c>
      <c r="N2" s="1" t="n">
        <v>13</v>
      </c>
      <c r="O2" s="1" t="n">
        <v>28</v>
      </c>
      <c r="P2" s="1" t="n">
        <v>0.644600591715976</v>
      </c>
      <c r="Q2" s="1" t="n">
        <v>0.64792899408284</v>
      </c>
      <c r="R2" s="1" t="n">
        <v>0.550963081861958</v>
      </c>
      <c r="S2" s="1" t="n">
        <v>32</v>
      </c>
      <c r="T2" s="1" t="n">
        <v>3</v>
      </c>
      <c r="U2" s="1" t="n">
        <v>7</v>
      </c>
      <c r="V2" s="1" t="n">
        <v>0.379310344827586</v>
      </c>
      <c r="W2" s="1" t="n">
        <v>0.413793103448275</v>
      </c>
      <c r="X2" s="1" t="n">
        <v>0.588571428571428</v>
      </c>
      <c r="Y2" s="1" t="n">
        <v>17</v>
      </c>
      <c r="Z2" s="1" t="n">
        <v>1</v>
      </c>
      <c r="AA2" s="1" t="n">
        <v>7</v>
      </c>
      <c r="AB2" s="1" t="n">
        <v>1</v>
      </c>
      <c r="AC2" s="1" t="n">
        <v>1</v>
      </c>
      <c r="AD2" s="1" t="n">
        <v>0.657142857142857</v>
      </c>
    </row>
    <row r="3" customFormat="false" ht="16" hidden="false" customHeight="false" outlineLevel="0" collapsed="false">
      <c r="A3" s="1" t="s">
        <v>169</v>
      </c>
      <c r="B3" s="1" t="n">
        <v>286144</v>
      </c>
      <c r="C3" s="1" t="s">
        <v>167</v>
      </c>
      <c r="D3" s="1" t="s">
        <v>170</v>
      </c>
      <c r="E3" s="1" t="n">
        <v>200</v>
      </c>
      <c r="F3" s="1" t="n">
        <v>25</v>
      </c>
      <c r="G3" s="1" t="n">
        <v>53</v>
      </c>
      <c r="H3" s="1" t="n">
        <v>0.655771428571428</v>
      </c>
      <c r="I3" s="1" t="n">
        <v>0.661942857142857</v>
      </c>
      <c r="J3" s="1" t="n">
        <v>0.586830958798613</v>
      </c>
      <c r="K3" s="1" t="n">
        <v>0.0061714285714286</v>
      </c>
      <c r="L3" s="1" t="n">
        <v>-0.000256706456167377</v>
      </c>
      <c r="M3" s="1" t="n">
        <v>117</v>
      </c>
      <c r="N3" s="1" t="n">
        <v>13</v>
      </c>
      <c r="O3" s="1" t="n">
        <v>28</v>
      </c>
      <c r="P3" s="1" t="n">
        <v>0.65421597633136</v>
      </c>
      <c r="Q3" s="1" t="n">
        <v>0.647189349112426</v>
      </c>
      <c r="R3" s="1" t="n">
        <v>0.522873194221508</v>
      </c>
      <c r="S3" s="1" t="n">
        <v>32</v>
      </c>
      <c r="T3" s="1" t="n">
        <v>3</v>
      </c>
      <c r="U3" s="1" t="n">
        <v>7</v>
      </c>
      <c r="V3" s="1" t="n">
        <v>0.367816091954023</v>
      </c>
      <c r="W3" s="1" t="n">
        <v>0.379310344827586</v>
      </c>
      <c r="X3" s="1" t="n">
        <v>0.559999999999999</v>
      </c>
      <c r="Y3" s="1" t="n">
        <v>17</v>
      </c>
      <c r="Z3" s="1" t="n">
        <v>1</v>
      </c>
      <c r="AA3" s="1" t="n">
        <v>7</v>
      </c>
      <c r="AB3" s="1" t="n">
        <v>1</v>
      </c>
      <c r="AC3" s="1" t="n">
        <v>1</v>
      </c>
      <c r="AD3" s="1" t="n">
        <v>0.671428571428571</v>
      </c>
    </row>
    <row r="4" customFormat="false" ht="16" hidden="false" customHeight="false" outlineLevel="0" collapsed="false">
      <c r="A4" s="1" t="s">
        <v>171</v>
      </c>
      <c r="B4" s="1" t="n">
        <v>6977</v>
      </c>
      <c r="C4" s="1" t="s">
        <v>167</v>
      </c>
      <c r="D4" s="1" t="s">
        <v>168</v>
      </c>
      <c r="E4" s="1" t="n">
        <v>200</v>
      </c>
      <c r="F4" s="1" t="n">
        <v>25</v>
      </c>
      <c r="G4" s="1" t="n">
        <v>53</v>
      </c>
      <c r="H4" s="1" t="n">
        <v>0.666171428571428</v>
      </c>
      <c r="I4" s="1" t="n">
        <v>0.655999999999999</v>
      </c>
      <c r="J4" s="1" t="n">
        <v>0.579771531254011</v>
      </c>
      <c r="K4" s="1" t="n">
        <v>-0.0101714285714286</v>
      </c>
      <c r="L4" s="1" t="n">
        <v>-0.0021820048774227</v>
      </c>
      <c r="M4" s="1" t="n">
        <v>117</v>
      </c>
      <c r="N4" s="1" t="n">
        <v>13</v>
      </c>
      <c r="O4" s="1" t="n">
        <v>28</v>
      </c>
      <c r="P4" s="1" t="n">
        <v>0.611686390532544</v>
      </c>
      <c r="Q4" s="1" t="n">
        <v>0.585059171597633</v>
      </c>
      <c r="R4" s="1" t="n">
        <v>0.524478330658105</v>
      </c>
      <c r="S4" s="1" t="n">
        <v>32</v>
      </c>
      <c r="T4" s="1" t="n">
        <v>3</v>
      </c>
      <c r="U4" s="1" t="n">
        <v>7</v>
      </c>
      <c r="V4" s="1" t="n">
        <v>0.304597701149425</v>
      </c>
      <c r="W4" s="1" t="n">
        <v>0.28735632183908</v>
      </c>
      <c r="X4" s="1" t="n">
        <v>0.525714285714285</v>
      </c>
      <c r="Y4" s="1" t="n">
        <v>17</v>
      </c>
      <c r="Z4" s="1" t="n">
        <v>1</v>
      </c>
      <c r="AA4" s="1" t="n">
        <v>7</v>
      </c>
      <c r="AB4" s="1" t="n">
        <v>1</v>
      </c>
      <c r="AC4" s="1" t="n">
        <v>1</v>
      </c>
      <c r="AD4" s="1" t="n">
        <v>0.599999999999999</v>
      </c>
    </row>
    <row r="5" customFormat="false" ht="16" hidden="false" customHeight="false" outlineLevel="0" collapsed="false">
      <c r="A5" s="1" t="s">
        <v>172</v>
      </c>
      <c r="B5" s="1" t="n">
        <v>1116546</v>
      </c>
      <c r="C5" s="1" t="s">
        <v>173</v>
      </c>
      <c r="D5" s="1" t="s">
        <v>170</v>
      </c>
      <c r="E5" s="1" t="n">
        <v>200</v>
      </c>
      <c r="F5" s="1" t="n">
        <v>25</v>
      </c>
      <c r="G5" s="1" t="n">
        <v>53</v>
      </c>
      <c r="H5" s="1" t="n">
        <v>0.625028571428571</v>
      </c>
      <c r="I5" s="1" t="n">
        <v>0.641828571428571</v>
      </c>
      <c r="J5" s="1" t="n">
        <v>0.563213964831215</v>
      </c>
      <c r="K5" s="1" t="n">
        <v>0.0167999999999999</v>
      </c>
      <c r="L5" s="1" t="n">
        <v>0.011808496983699</v>
      </c>
      <c r="M5" s="1" t="n">
        <v>117</v>
      </c>
      <c r="N5" s="1" t="n">
        <v>13</v>
      </c>
      <c r="O5" s="1" t="n">
        <v>28</v>
      </c>
      <c r="P5" s="1" t="n">
        <v>0.60576923076923</v>
      </c>
      <c r="Q5" s="1" t="n">
        <v>0.599852071005917</v>
      </c>
      <c r="R5" s="1" t="n">
        <v>0.517656500802568</v>
      </c>
      <c r="S5" s="1" t="n">
        <v>32</v>
      </c>
      <c r="T5" s="1" t="n">
        <v>3</v>
      </c>
      <c r="U5" s="1" t="n">
        <v>7</v>
      </c>
      <c r="V5" s="1" t="n">
        <v>0.356321839080459</v>
      </c>
      <c r="W5" s="1" t="n">
        <v>0.379310344827586</v>
      </c>
      <c r="X5" s="1" t="n">
        <v>0.554285714285714</v>
      </c>
      <c r="Y5" s="1" t="n">
        <v>17</v>
      </c>
      <c r="Z5" s="1" t="n">
        <v>1</v>
      </c>
      <c r="AA5" s="1" t="n">
        <v>7</v>
      </c>
      <c r="AB5" s="1" t="n">
        <v>1</v>
      </c>
      <c r="AC5" s="1" t="n">
        <v>1</v>
      </c>
      <c r="AD5" s="1" t="n">
        <v>0.514285714285714</v>
      </c>
    </row>
    <row r="6" customFormat="false" ht="16" hidden="false" customHeight="false" outlineLevel="0" collapsed="false">
      <c r="A6" s="1" t="s">
        <v>174</v>
      </c>
      <c r="B6" s="1" t="n">
        <v>79</v>
      </c>
      <c r="C6" s="1" t="s">
        <v>175</v>
      </c>
      <c r="D6" s="1" t="s">
        <v>170</v>
      </c>
      <c r="E6" s="1" t="n">
        <v>200</v>
      </c>
      <c r="F6" s="1" t="n">
        <v>25</v>
      </c>
      <c r="G6" s="1" t="n">
        <v>53</v>
      </c>
      <c r="H6" s="1" t="n">
        <v>0.573485714285714</v>
      </c>
      <c r="I6" s="1" t="n">
        <v>0.572571428571428</v>
      </c>
      <c r="J6" s="1" t="n">
        <v>0.553074059812604</v>
      </c>
      <c r="K6" s="1" t="n">
        <v>-0.000914285714285756</v>
      </c>
      <c r="L6" s="1" t="n">
        <v>-0.00320883070209221</v>
      </c>
      <c r="M6" s="1" t="n">
        <v>117</v>
      </c>
      <c r="N6" s="1" t="n">
        <v>13</v>
      </c>
      <c r="O6" s="1" t="n">
        <v>28</v>
      </c>
      <c r="P6" s="1" t="n">
        <v>0.596153846153846</v>
      </c>
      <c r="Q6" s="1" t="n">
        <v>0.603550295857988</v>
      </c>
      <c r="R6" s="1" t="n">
        <v>0.515248796147672</v>
      </c>
      <c r="S6" s="1" t="n">
        <v>32</v>
      </c>
      <c r="T6" s="1" t="n">
        <v>3</v>
      </c>
      <c r="U6" s="1" t="n">
        <v>7</v>
      </c>
      <c r="V6" s="1" t="n">
        <v>0.505747126436781</v>
      </c>
      <c r="W6" s="1" t="n">
        <v>0.517241379310344</v>
      </c>
      <c r="X6" s="1" t="n">
        <v>0.405714285714285</v>
      </c>
      <c r="Y6" s="1" t="n">
        <v>17</v>
      </c>
      <c r="Z6" s="1" t="n">
        <v>1</v>
      </c>
      <c r="AA6" s="1" t="n">
        <v>7</v>
      </c>
      <c r="AB6" s="1" t="n">
        <v>0.6875</v>
      </c>
      <c r="AC6" s="1" t="n">
        <v>0.5</v>
      </c>
      <c r="AD6" s="1" t="n">
        <v>0.471428571428571</v>
      </c>
    </row>
    <row r="7" customFormat="false" ht="16" hidden="false" customHeight="false" outlineLevel="0" collapsed="false">
      <c r="A7" s="1" t="s">
        <v>176</v>
      </c>
      <c r="B7" s="1" t="n">
        <v>1682</v>
      </c>
      <c r="C7" s="1" t="s">
        <v>175</v>
      </c>
      <c r="D7" s="1" t="s">
        <v>170</v>
      </c>
      <c r="E7" s="1" t="n">
        <v>200</v>
      </c>
      <c r="F7" s="1" t="n">
        <v>25</v>
      </c>
      <c r="G7" s="1" t="n">
        <v>53</v>
      </c>
      <c r="H7" s="1" t="n">
        <v>0.566857142857142</v>
      </c>
      <c r="I7" s="1" t="n">
        <v>0.579657142857142</v>
      </c>
      <c r="J7" s="1" t="n">
        <v>0.551277114619432</v>
      </c>
      <c r="K7" s="1" t="n">
        <v>0.0128</v>
      </c>
      <c r="L7" s="1" t="n">
        <v>0.000128353228083799</v>
      </c>
      <c r="M7" s="1" t="n">
        <v>117</v>
      </c>
      <c r="N7" s="1" t="n">
        <v>13</v>
      </c>
      <c r="O7" s="1" t="n">
        <v>28</v>
      </c>
      <c r="P7" s="1" t="n">
        <v>0.539940828402366</v>
      </c>
      <c r="Q7" s="1" t="n">
        <v>0.560650887573964</v>
      </c>
      <c r="R7" s="1" t="n">
        <v>0.449036918138041</v>
      </c>
      <c r="S7" s="1" t="n">
        <v>32</v>
      </c>
      <c r="T7" s="1" t="n">
        <v>3</v>
      </c>
      <c r="U7" s="1" t="n">
        <v>7</v>
      </c>
      <c r="V7" s="1" t="n">
        <v>0.413793103448275</v>
      </c>
      <c r="W7" s="1" t="n">
        <v>0.494252873563218</v>
      </c>
      <c r="X7" s="1" t="n">
        <v>0.56</v>
      </c>
      <c r="Y7" s="1" t="n">
        <v>17</v>
      </c>
      <c r="Z7" s="1" t="n">
        <v>1</v>
      </c>
      <c r="AA7" s="1" t="n">
        <v>7</v>
      </c>
      <c r="AB7" s="1" t="n">
        <v>1</v>
      </c>
      <c r="AC7" s="1" t="n">
        <v>1</v>
      </c>
      <c r="AD7" s="1" t="n">
        <v>0.671428571428571</v>
      </c>
    </row>
    <row r="8" customFormat="false" ht="16" hidden="false" customHeight="false" outlineLevel="0" collapsed="false">
      <c r="A8" s="1" t="s">
        <v>177</v>
      </c>
      <c r="B8" s="1" t="n">
        <v>105</v>
      </c>
      <c r="C8" s="1" t="s">
        <v>178</v>
      </c>
      <c r="D8" s="1" t="s">
        <v>170</v>
      </c>
      <c r="E8" s="1" t="n">
        <v>200</v>
      </c>
      <c r="F8" s="1" t="n">
        <v>25</v>
      </c>
      <c r="G8" s="1" t="n">
        <v>53</v>
      </c>
      <c r="H8" s="1" t="n">
        <v>0.5584</v>
      </c>
      <c r="I8" s="1" t="n">
        <v>0.549942857142857</v>
      </c>
      <c r="J8" s="1" t="n">
        <v>0.551020408163265</v>
      </c>
      <c r="K8" s="1" t="n">
        <v>-0.00845714285714283</v>
      </c>
      <c r="L8" s="1" t="n">
        <v>-0.0112950840713644</v>
      </c>
      <c r="M8" s="1" t="n">
        <v>117</v>
      </c>
      <c r="N8" s="1" t="n">
        <v>13</v>
      </c>
      <c r="O8" s="1" t="n">
        <v>28</v>
      </c>
      <c r="P8" s="1" t="n">
        <v>0.534023668639053</v>
      </c>
      <c r="Q8" s="1" t="n">
        <v>0.526627218934911</v>
      </c>
      <c r="R8" s="1" t="n">
        <v>0.509229534510433</v>
      </c>
      <c r="S8" s="1" t="n">
        <v>32</v>
      </c>
      <c r="T8" s="1" t="n">
        <v>3</v>
      </c>
      <c r="U8" s="1" t="n">
        <v>7</v>
      </c>
      <c r="V8" s="1" t="n">
        <v>0.540229885057471</v>
      </c>
      <c r="W8" s="1" t="n">
        <v>0.528735632183908</v>
      </c>
      <c r="X8" s="1" t="n">
        <v>0.388571428571428</v>
      </c>
      <c r="Y8" s="1" t="n">
        <v>17</v>
      </c>
      <c r="Z8" s="1" t="n">
        <v>1</v>
      </c>
      <c r="AA8" s="1" t="n">
        <v>7</v>
      </c>
      <c r="AB8" s="1" t="n">
        <v>0.9375</v>
      </c>
      <c r="AC8" s="1" t="n">
        <v>0.875</v>
      </c>
      <c r="AD8" s="1" t="n">
        <v>0.757142857142857</v>
      </c>
    </row>
    <row r="9" customFormat="false" ht="16" hidden="false" customHeight="false" outlineLevel="0" collapsed="false">
      <c r="A9" s="1" t="s">
        <v>179</v>
      </c>
      <c r="B9" s="1" t="n">
        <v>3038</v>
      </c>
      <c r="C9" s="1" t="s">
        <v>175</v>
      </c>
      <c r="D9" s="1" t="s">
        <v>168</v>
      </c>
      <c r="E9" s="1" t="n">
        <v>200</v>
      </c>
      <c r="F9" s="1" t="n">
        <v>25</v>
      </c>
      <c r="G9" s="1" t="n">
        <v>53</v>
      </c>
      <c r="H9" s="1" t="n">
        <v>0.593028571428571</v>
      </c>
      <c r="I9" s="1" t="n">
        <v>0.601828571428571</v>
      </c>
      <c r="J9" s="1" t="n">
        <v>0.550635348479014</v>
      </c>
      <c r="K9" s="1" t="n">
        <v>0.00880000000000014</v>
      </c>
      <c r="L9" s="1" t="n">
        <v>-0.00134770889487867</v>
      </c>
      <c r="M9" s="1" t="n">
        <v>117</v>
      </c>
      <c r="N9" s="1" t="n">
        <v>13</v>
      </c>
      <c r="O9" s="1" t="n">
        <v>28</v>
      </c>
      <c r="P9" s="1" t="n">
        <v>0.576923076923077</v>
      </c>
      <c r="Q9" s="1" t="n">
        <v>0.582100591715976</v>
      </c>
      <c r="R9" s="1" t="n">
        <v>0.467495987158908</v>
      </c>
      <c r="S9" s="1" t="n">
        <v>32</v>
      </c>
      <c r="T9" s="1" t="n">
        <v>3</v>
      </c>
      <c r="U9" s="1" t="n">
        <v>7</v>
      </c>
      <c r="V9" s="1" t="n">
        <v>0.517241379310344</v>
      </c>
      <c r="W9" s="1" t="n">
        <v>0.540229885057471</v>
      </c>
      <c r="X9" s="1" t="n">
        <v>0.611428571428571</v>
      </c>
      <c r="Y9" s="1" t="n">
        <v>17</v>
      </c>
      <c r="Z9" s="1" t="n">
        <v>1</v>
      </c>
      <c r="AA9" s="1" t="n">
        <v>7</v>
      </c>
      <c r="AB9" s="1" t="n">
        <v>1</v>
      </c>
      <c r="AC9" s="1" t="n">
        <v>1</v>
      </c>
      <c r="AD9" s="1" t="n">
        <v>0.671428571428571</v>
      </c>
    </row>
    <row r="10" customFormat="false" ht="16" hidden="false" customHeight="false" outlineLevel="0" collapsed="false">
      <c r="A10" s="1" t="s">
        <v>180</v>
      </c>
      <c r="B10" s="1" t="n">
        <v>1119140</v>
      </c>
      <c r="C10" s="1" t="s">
        <v>173</v>
      </c>
      <c r="D10" s="1" t="s">
        <v>168</v>
      </c>
      <c r="E10" s="1" t="n">
        <v>200</v>
      </c>
      <c r="F10" s="1" t="n">
        <v>25</v>
      </c>
      <c r="G10" s="1" t="n">
        <v>53</v>
      </c>
      <c r="H10" s="1" t="n">
        <v>0.5696</v>
      </c>
      <c r="I10" s="1" t="n">
        <v>0.575771428571428</v>
      </c>
      <c r="J10" s="1" t="n">
        <v>0.54562957258375</v>
      </c>
      <c r="K10" s="1" t="n">
        <v>0.00617142857142849</v>
      </c>
      <c r="L10" s="1" t="n">
        <v>0.00487742266718016</v>
      </c>
      <c r="M10" s="1" t="n">
        <v>117</v>
      </c>
      <c r="N10" s="1" t="n">
        <v>13</v>
      </c>
      <c r="O10" s="1" t="n">
        <v>28</v>
      </c>
      <c r="P10" s="1" t="n">
        <v>0.545488165680473</v>
      </c>
      <c r="Q10" s="1" t="n">
        <v>0.534023668639053</v>
      </c>
      <c r="R10" s="1" t="n">
        <v>0.475922953451043</v>
      </c>
      <c r="S10" s="1" t="n">
        <v>32</v>
      </c>
      <c r="T10" s="1" t="n">
        <v>3</v>
      </c>
      <c r="U10" s="1" t="n">
        <v>7</v>
      </c>
      <c r="V10" s="1" t="n">
        <v>0.344827586206896</v>
      </c>
      <c r="W10" s="1" t="n">
        <v>0.344827586206896</v>
      </c>
      <c r="X10" s="1" t="n">
        <v>0.525714285714285</v>
      </c>
      <c r="Y10" s="1" t="n">
        <v>17</v>
      </c>
      <c r="Z10" s="1" t="n">
        <v>1</v>
      </c>
      <c r="AA10" s="1" t="n">
        <v>7</v>
      </c>
      <c r="AB10" s="1" t="n">
        <v>1</v>
      </c>
      <c r="AC10" s="1" t="n">
        <v>1</v>
      </c>
      <c r="AD10" s="1" t="n">
        <v>0.714285714285714</v>
      </c>
    </row>
    <row r="11" customFormat="false" ht="16" hidden="false" customHeight="false" outlineLevel="0" collapsed="false">
      <c r="A11" s="1" t="s">
        <v>181</v>
      </c>
      <c r="B11" s="1" t="n">
        <v>1120410</v>
      </c>
      <c r="C11" s="1" t="s">
        <v>173</v>
      </c>
      <c r="D11" s="1" t="s">
        <v>170</v>
      </c>
      <c r="E11" s="1" t="n">
        <v>200</v>
      </c>
      <c r="F11" s="1" t="n">
        <v>25</v>
      </c>
      <c r="G11" s="1" t="n">
        <v>53</v>
      </c>
      <c r="H11" s="1" t="n">
        <v>0.591085714285714</v>
      </c>
      <c r="I11" s="1" t="n">
        <v>0.6032</v>
      </c>
      <c r="J11" s="1" t="n">
        <v>0.544859453215248</v>
      </c>
      <c r="K11" s="1" t="n">
        <v>0.0121142857142858</v>
      </c>
      <c r="L11" s="1" t="n">
        <v>0.00301630085996662</v>
      </c>
      <c r="M11" s="1" t="n">
        <v>117</v>
      </c>
      <c r="N11" s="1" t="n">
        <v>13</v>
      </c>
      <c r="O11" s="1" t="n">
        <v>28</v>
      </c>
      <c r="P11" s="1" t="n">
        <v>0.564349112426035</v>
      </c>
      <c r="Q11" s="1" t="n">
        <v>0.560650887573964</v>
      </c>
      <c r="R11" s="1" t="n">
        <v>0.458266452648475</v>
      </c>
      <c r="S11" s="1" t="n">
        <v>32</v>
      </c>
      <c r="T11" s="1" t="n">
        <v>3</v>
      </c>
      <c r="U11" s="1" t="n">
        <v>7</v>
      </c>
      <c r="V11" s="1" t="n">
        <v>0.367816091954023</v>
      </c>
      <c r="W11" s="1" t="n">
        <v>0.367816091954023</v>
      </c>
      <c r="X11" s="1" t="n">
        <v>0.525714285714285</v>
      </c>
      <c r="Y11" s="1" t="n">
        <v>17</v>
      </c>
      <c r="Z11" s="1" t="n">
        <v>1</v>
      </c>
      <c r="AA11" s="1" t="n">
        <v>7</v>
      </c>
      <c r="AB11" s="1" t="n">
        <v>1</v>
      </c>
      <c r="AC11" s="1" t="n">
        <v>1</v>
      </c>
      <c r="AD11" s="1" t="n">
        <v>0.7</v>
      </c>
    </row>
    <row r="12" customFormat="false" ht="16" hidden="false" customHeight="false" outlineLevel="0" collapsed="false">
      <c r="A12" s="1" t="s">
        <v>182</v>
      </c>
      <c r="B12" s="1" t="n">
        <v>18356</v>
      </c>
      <c r="C12" s="1" t="s">
        <v>167</v>
      </c>
      <c r="D12" s="1" t="s">
        <v>168</v>
      </c>
      <c r="E12" s="1" t="n">
        <v>200</v>
      </c>
      <c r="F12" s="1" t="n">
        <v>25</v>
      </c>
      <c r="G12" s="1" t="n">
        <v>53</v>
      </c>
      <c r="H12" s="1" t="n">
        <v>0.625714285714285</v>
      </c>
      <c r="I12" s="1" t="n">
        <v>0.619885714285714</v>
      </c>
      <c r="J12" s="1" t="n">
        <v>0.544602746759081</v>
      </c>
      <c r="K12" s="1" t="n">
        <v>-0.00582857142857151</v>
      </c>
      <c r="L12" s="1" t="n">
        <v>-0.00808625336927215</v>
      </c>
      <c r="M12" s="1" t="n">
        <v>117</v>
      </c>
      <c r="N12" s="1" t="n">
        <v>13</v>
      </c>
      <c r="O12" s="1" t="n">
        <v>28</v>
      </c>
      <c r="P12" s="1" t="n">
        <v>0.58284023668639</v>
      </c>
      <c r="Q12" s="1" t="n">
        <v>0.56878698224852</v>
      </c>
      <c r="R12" s="1" t="n">
        <v>0.493579454253611</v>
      </c>
      <c r="S12" s="1" t="n">
        <v>32</v>
      </c>
      <c r="T12" s="1" t="n">
        <v>3</v>
      </c>
      <c r="U12" s="1" t="n">
        <v>7</v>
      </c>
      <c r="V12" s="1" t="n">
        <v>0.310344827586206</v>
      </c>
      <c r="W12" s="1" t="n">
        <v>0.356321839080459</v>
      </c>
      <c r="X12" s="1" t="n">
        <v>0.508571428571428</v>
      </c>
      <c r="Y12" s="1" t="n">
        <v>17</v>
      </c>
      <c r="Z12" s="1" t="n">
        <v>1</v>
      </c>
      <c r="AA12" s="1" t="n">
        <v>7</v>
      </c>
      <c r="AB12" s="1" t="n">
        <v>1</v>
      </c>
      <c r="AC12" s="1" t="n">
        <v>1</v>
      </c>
      <c r="AD12" s="1" t="n">
        <v>0.428571428571428</v>
      </c>
    </row>
    <row r="13" customFormat="false" ht="16" hidden="false" customHeight="false" outlineLevel="0" collapsed="false">
      <c r="A13" s="1" t="s">
        <v>183</v>
      </c>
      <c r="B13" s="1" t="n">
        <v>1115484</v>
      </c>
      <c r="C13" s="1" t="s">
        <v>173</v>
      </c>
      <c r="D13" s="1" t="s">
        <v>168</v>
      </c>
      <c r="E13" s="1" t="n">
        <v>200</v>
      </c>
      <c r="F13" s="1" t="n">
        <v>25</v>
      </c>
      <c r="G13" s="1" t="n">
        <v>53</v>
      </c>
      <c r="H13" s="1" t="n">
        <v>0.616457142857142</v>
      </c>
      <c r="I13" s="1" t="n">
        <v>0.619657142857142</v>
      </c>
      <c r="J13" s="1" t="n">
        <v>0.543960980618662</v>
      </c>
      <c r="K13" s="1" t="n">
        <v>0.00319999999999998</v>
      </c>
      <c r="L13" s="1" t="n">
        <v>0.00487742266717994</v>
      </c>
      <c r="M13" s="1" t="n">
        <v>117</v>
      </c>
      <c r="N13" s="1" t="n">
        <v>13</v>
      </c>
      <c r="O13" s="1" t="n">
        <v>28</v>
      </c>
      <c r="P13" s="1" t="n">
        <v>0.592825443786982</v>
      </c>
      <c r="Q13" s="1" t="n">
        <v>0.565828402366864</v>
      </c>
      <c r="R13" s="1" t="n">
        <v>0.491573033707865</v>
      </c>
      <c r="S13" s="1" t="n">
        <v>32</v>
      </c>
      <c r="T13" s="1" t="n">
        <v>3</v>
      </c>
      <c r="U13" s="1" t="n">
        <v>7</v>
      </c>
      <c r="V13" s="1" t="n">
        <v>0.344827586206896</v>
      </c>
      <c r="W13" s="1" t="n">
        <v>0.333333333333333</v>
      </c>
      <c r="X13" s="1" t="n">
        <v>0.508571428571428</v>
      </c>
      <c r="Y13" s="1" t="n">
        <v>17</v>
      </c>
      <c r="Z13" s="1" t="n">
        <v>1</v>
      </c>
      <c r="AA13" s="1" t="n">
        <v>7</v>
      </c>
      <c r="AB13" s="1" t="n">
        <v>1</v>
      </c>
      <c r="AC13" s="1" t="n">
        <v>1</v>
      </c>
      <c r="AD13" s="1" t="n">
        <v>0.571428571428571</v>
      </c>
    </row>
    <row r="14" customFormat="false" ht="16" hidden="false" customHeight="false" outlineLevel="0" collapsed="false">
      <c r="A14" s="1" t="s">
        <v>184</v>
      </c>
      <c r="B14" s="1" t="n">
        <v>7118</v>
      </c>
      <c r="C14" s="1" t="s">
        <v>167</v>
      </c>
      <c r="D14" s="1" t="s">
        <v>170</v>
      </c>
      <c r="E14" s="1" t="n">
        <v>200</v>
      </c>
      <c r="F14" s="1" t="n">
        <v>25</v>
      </c>
      <c r="G14" s="1" t="n">
        <v>53</v>
      </c>
      <c r="H14" s="1" t="n">
        <v>0.637942857142857</v>
      </c>
      <c r="I14" s="1" t="n">
        <v>0.638171428571428</v>
      </c>
      <c r="J14" s="1" t="n">
        <v>0.541393916056988</v>
      </c>
      <c r="K14" s="1" t="n">
        <v>0.000228571428571355</v>
      </c>
      <c r="L14" s="1" t="n">
        <v>-0.010653317930946</v>
      </c>
      <c r="M14" s="1" t="n">
        <v>117</v>
      </c>
      <c r="N14" s="1" t="n">
        <v>13</v>
      </c>
      <c r="O14" s="1" t="n">
        <v>28</v>
      </c>
      <c r="P14" s="1" t="n">
        <v>0.600591715976331</v>
      </c>
      <c r="Q14" s="1" t="n">
        <v>0.600591715976331</v>
      </c>
      <c r="R14" s="1" t="n">
        <v>0.499197431781701</v>
      </c>
      <c r="S14" s="1" t="n">
        <v>32</v>
      </c>
      <c r="T14" s="1" t="n">
        <v>3</v>
      </c>
      <c r="U14" s="1" t="n">
        <v>7</v>
      </c>
      <c r="V14" s="1" t="n">
        <v>0.390804597701149</v>
      </c>
      <c r="W14" s="1" t="n">
        <v>0.459770114942528</v>
      </c>
      <c r="X14" s="1" t="n">
        <v>0.611428571428571</v>
      </c>
      <c r="Y14" s="1" t="n">
        <v>17</v>
      </c>
      <c r="Z14" s="1" t="n">
        <v>1</v>
      </c>
      <c r="AA14" s="1" t="n">
        <v>7</v>
      </c>
      <c r="AB14" s="1" t="n">
        <v>1</v>
      </c>
      <c r="AC14" s="1" t="n">
        <v>1</v>
      </c>
      <c r="AD14" s="1" t="n">
        <v>0.442857142857142</v>
      </c>
    </row>
    <row r="15" customFormat="false" ht="16" hidden="false" customHeight="false" outlineLevel="0" collapsed="false">
      <c r="A15" s="1" t="s">
        <v>185</v>
      </c>
      <c r="B15" s="1" t="n">
        <v>1111495</v>
      </c>
      <c r="C15" s="1" t="s">
        <v>173</v>
      </c>
      <c r="D15" s="1" t="s">
        <v>168</v>
      </c>
      <c r="E15" s="1" t="n">
        <v>200</v>
      </c>
      <c r="F15" s="1" t="n">
        <v>25</v>
      </c>
      <c r="G15" s="1" t="n">
        <v>53</v>
      </c>
      <c r="H15" s="1" t="n">
        <v>0.563771428571428</v>
      </c>
      <c r="I15" s="1" t="n">
        <v>0.566628571428571</v>
      </c>
      <c r="J15" s="1" t="n">
        <v>0.538056732126813</v>
      </c>
      <c r="K15" s="1" t="n">
        <v>0.00285714285714289</v>
      </c>
      <c r="L15" s="1" t="n">
        <v>0.00584007187780777</v>
      </c>
      <c r="M15" s="1" t="n">
        <v>117</v>
      </c>
      <c r="N15" s="1" t="n">
        <v>13</v>
      </c>
      <c r="O15" s="1" t="n">
        <v>28</v>
      </c>
      <c r="P15" s="1" t="n">
        <v>0.498150887573964</v>
      </c>
      <c r="Q15" s="1" t="n">
        <v>0.497041420118343</v>
      </c>
      <c r="R15" s="1" t="n">
        <v>0.506019261637239</v>
      </c>
      <c r="S15" s="1" t="n">
        <v>32</v>
      </c>
      <c r="T15" s="1" t="n">
        <v>3</v>
      </c>
      <c r="U15" s="1" t="n">
        <v>7</v>
      </c>
      <c r="V15" s="1" t="n">
        <v>0.183908045977011</v>
      </c>
      <c r="W15" s="1" t="n">
        <v>0.218390804597701</v>
      </c>
      <c r="X15" s="1" t="n">
        <v>0.502857142857142</v>
      </c>
      <c r="Y15" s="1" t="n">
        <v>17</v>
      </c>
      <c r="Z15" s="1" t="n">
        <v>1</v>
      </c>
      <c r="AA15" s="1" t="n">
        <v>7</v>
      </c>
      <c r="AB15" s="1" t="n">
        <v>1</v>
      </c>
      <c r="AC15" s="1" t="n">
        <v>1</v>
      </c>
      <c r="AD15" s="1" t="n">
        <v>0.685714285714285</v>
      </c>
    </row>
    <row r="16" customFormat="false" ht="16" hidden="false" customHeight="false" outlineLevel="0" collapsed="false">
      <c r="A16" s="1" t="s">
        <v>186</v>
      </c>
      <c r="B16" s="1" t="n">
        <v>2267</v>
      </c>
      <c r="C16" s="1" t="s">
        <v>167</v>
      </c>
      <c r="D16" s="1" t="s">
        <v>168</v>
      </c>
      <c r="E16" s="1" t="n">
        <v>200</v>
      </c>
      <c r="F16" s="1" t="n">
        <v>25</v>
      </c>
      <c r="G16" s="1" t="n">
        <v>53</v>
      </c>
      <c r="H16" s="1" t="n">
        <v>0.664914285714285</v>
      </c>
      <c r="I16" s="1" t="n">
        <v>0.654857142857142</v>
      </c>
      <c r="J16" s="1" t="n">
        <v>0.536901553074059</v>
      </c>
      <c r="K16" s="1" t="n">
        <v>-0.0100571428571429</v>
      </c>
      <c r="L16" s="1" t="n">
        <v>-0.00198947503529722</v>
      </c>
      <c r="M16" s="1" t="n">
        <v>117</v>
      </c>
      <c r="N16" s="1" t="n">
        <v>13</v>
      </c>
      <c r="O16" s="1" t="n">
        <v>28</v>
      </c>
      <c r="P16" s="1" t="n">
        <v>0.604659763313609</v>
      </c>
      <c r="Q16" s="1" t="n">
        <v>0.594674556213017</v>
      </c>
      <c r="R16" s="1" t="n">
        <v>0.487961476725521</v>
      </c>
      <c r="S16" s="1" t="n">
        <v>32</v>
      </c>
      <c r="T16" s="1" t="n">
        <v>3</v>
      </c>
      <c r="U16" s="1" t="n">
        <v>7</v>
      </c>
      <c r="V16" s="1" t="n">
        <v>0.310344827586206</v>
      </c>
      <c r="W16" s="1" t="n">
        <v>0.28735632183908</v>
      </c>
      <c r="X16" s="1" t="n">
        <v>0.417142857142857</v>
      </c>
      <c r="Y16" s="1" t="n">
        <v>17</v>
      </c>
      <c r="Z16" s="1" t="n">
        <v>1</v>
      </c>
      <c r="AA16" s="1" t="n">
        <v>7</v>
      </c>
      <c r="AB16" s="1" t="n">
        <v>1</v>
      </c>
      <c r="AC16" s="1" t="n">
        <v>1</v>
      </c>
      <c r="AD16" s="1" t="n">
        <v>0.614285714285714</v>
      </c>
    </row>
    <row r="17" customFormat="false" ht="16" hidden="false" customHeight="false" outlineLevel="0" collapsed="false">
      <c r="A17" s="1" t="s">
        <v>187</v>
      </c>
      <c r="B17" s="1" t="n">
        <v>313</v>
      </c>
      <c r="C17" s="1" t="s">
        <v>188</v>
      </c>
      <c r="D17" s="1" t="s">
        <v>170</v>
      </c>
      <c r="E17" s="1" t="n">
        <v>200</v>
      </c>
      <c r="F17" s="1" t="n">
        <v>25</v>
      </c>
      <c r="G17" s="1" t="n">
        <v>53</v>
      </c>
      <c r="H17" s="1" t="n">
        <v>0.573714285714285</v>
      </c>
      <c r="I17" s="1" t="n">
        <v>0.5856</v>
      </c>
      <c r="J17" s="1" t="n">
        <v>0.529072006160955</v>
      </c>
      <c r="K17" s="1" t="n">
        <v>0.0118857142857142</v>
      </c>
      <c r="L17" s="1" t="n">
        <v>0.00263124117571555</v>
      </c>
      <c r="M17" s="1" t="n">
        <v>117</v>
      </c>
      <c r="N17" s="1" t="n">
        <v>13</v>
      </c>
      <c r="O17" s="1" t="n">
        <v>28</v>
      </c>
      <c r="P17" s="1" t="n">
        <v>0.561390532544378</v>
      </c>
      <c r="Q17" s="1" t="n">
        <v>0.574704142011834</v>
      </c>
      <c r="R17" s="1" t="n">
        <v>0.462680577849117</v>
      </c>
      <c r="S17" s="1" t="n">
        <v>32</v>
      </c>
      <c r="T17" s="1" t="n">
        <v>3</v>
      </c>
      <c r="U17" s="1" t="n">
        <v>7</v>
      </c>
      <c r="V17" s="1" t="n">
        <v>0.333333333333333</v>
      </c>
      <c r="W17" s="1" t="n">
        <v>0.344827586206896</v>
      </c>
      <c r="X17" s="1" t="n">
        <v>0.548571428571428</v>
      </c>
      <c r="Y17" s="1" t="n">
        <v>17</v>
      </c>
      <c r="Z17" s="1" t="n">
        <v>1</v>
      </c>
      <c r="AA17" s="1" t="n">
        <v>7</v>
      </c>
      <c r="AB17" s="1" t="n">
        <v>1</v>
      </c>
      <c r="AC17" s="1" t="n">
        <v>1</v>
      </c>
      <c r="AD17" s="1" t="n">
        <v>0.428571428571428</v>
      </c>
    </row>
    <row r="18" customFormat="false" ht="16" hidden="false" customHeight="false" outlineLevel="0" collapsed="false">
      <c r="A18" s="1" t="s">
        <v>189</v>
      </c>
      <c r="B18" s="1" t="n">
        <v>4047</v>
      </c>
      <c r="C18" s="1" t="s">
        <v>167</v>
      </c>
      <c r="D18" s="1" t="s">
        <v>168</v>
      </c>
      <c r="E18" s="1" t="n">
        <v>200</v>
      </c>
      <c r="F18" s="1" t="n">
        <v>25</v>
      </c>
      <c r="G18" s="1" t="n">
        <v>53</v>
      </c>
      <c r="H18" s="1" t="n">
        <v>0.634857142857142</v>
      </c>
      <c r="I18" s="1" t="n">
        <v>0.632</v>
      </c>
      <c r="J18" s="1" t="n">
        <v>0.52021563342318</v>
      </c>
      <c r="K18" s="1" t="n">
        <v>-0.00285714285714289</v>
      </c>
      <c r="L18" s="1" t="n">
        <v>-0.00160441535104616</v>
      </c>
      <c r="M18" s="1" t="n">
        <v>117</v>
      </c>
      <c r="N18" s="1" t="n">
        <v>13</v>
      </c>
      <c r="O18" s="1" t="n">
        <v>28</v>
      </c>
      <c r="P18" s="1" t="n">
        <v>0.577292899408284</v>
      </c>
      <c r="Q18" s="1" t="n">
        <v>0.566568047337278</v>
      </c>
      <c r="R18" s="1" t="n">
        <v>0.465088282504012</v>
      </c>
      <c r="S18" s="1" t="n">
        <v>32</v>
      </c>
      <c r="T18" s="1" t="n">
        <v>3</v>
      </c>
      <c r="U18" s="1" t="n">
        <v>7</v>
      </c>
      <c r="V18" s="1" t="n">
        <v>0.344827586206896</v>
      </c>
      <c r="W18" s="1" t="n">
        <v>0.402298850574712</v>
      </c>
      <c r="X18" s="1" t="n">
        <v>0.485714285714285</v>
      </c>
      <c r="Y18" s="1" t="n">
        <v>17</v>
      </c>
      <c r="Z18" s="1" t="n">
        <v>1</v>
      </c>
      <c r="AA18" s="1" t="n">
        <v>7</v>
      </c>
      <c r="AB18" s="1" t="n">
        <v>1</v>
      </c>
      <c r="AC18" s="1" t="n">
        <v>0.9375</v>
      </c>
      <c r="AD18" s="1" t="n">
        <v>0.742857142857142</v>
      </c>
    </row>
    <row r="19" customFormat="false" ht="16" hidden="false" customHeight="false" outlineLevel="0" collapsed="false">
      <c r="A19" s="1" t="s">
        <v>190</v>
      </c>
      <c r="B19" s="1" t="n">
        <v>84</v>
      </c>
      <c r="C19" s="1" t="s">
        <v>175</v>
      </c>
      <c r="D19" s="1" t="s">
        <v>168</v>
      </c>
      <c r="E19" s="1" t="n">
        <v>200</v>
      </c>
      <c r="F19" s="1" t="n">
        <v>25</v>
      </c>
      <c r="G19" s="1" t="n">
        <v>53</v>
      </c>
      <c r="H19" s="1" t="n">
        <v>0.584457142857142</v>
      </c>
      <c r="I19" s="1" t="n">
        <v>0.584457142857142</v>
      </c>
      <c r="J19" s="1" t="n">
        <v>0.508150429983314</v>
      </c>
      <c r="K19" s="2" t="n">
        <v>1.11022302462515E-016</v>
      </c>
      <c r="L19" s="1" t="n">
        <v>0.00564754203568218</v>
      </c>
      <c r="M19" s="1" t="n">
        <v>117</v>
      </c>
      <c r="N19" s="1" t="n">
        <v>13</v>
      </c>
      <c r="O19" s="1" t="n">
        <v>28</v>
      </c>
      <c r="P19" s="1" t="n">
        <v>0.516272189349112</v>
      </c>
      <c r="Q19" s="1" t="n">
        <v>0.524408284023668</v>
      </c>
      <c r="R19" s="1" t="n">
        <v>0.47191011235955</v>
      </c>
      <c r="S19" s="1" t="n">
        <v>32</v>
      </c>
      <c r="T19" s="1" t="n">
        <v>3</v>
      </c>
      <c r="U19" s="1" t="n">
        <v>7</v>
      </c>
      <c r="V19" s="1" t="n">
        <v>0.28735632183908</v>
      </c>
      <c r="W19" s="1" t="n">
        <v>0.402298850574712</v>
      </c>
      <c r="X19" s="1" t="n">
        <v>0.399999999999999</v>
      </c>
      <c r="Y19" s="1" t="n">
        <v>17</v>
      </c>
      <c r="Z19" s="1" t="n">
        <v>1</v>
      </c>
      <c r="AA19" s="1" t="n">
        <v>7</v>
      </c>
      <c r="AB19" s="1" t="n">
        <v>1</v>
      </c>
      <c r="AC19" s="1" t="n">
        <v>1</v>
      </c>
      <c r="AD19" s="1" t="n">
        <v>0.6</v>
      </c>
    </row>
    <row r="20" customFormat="false" ht="16" hidden="false" customHeight="false" outlineLevel="0" collapsed="false">
      <c r="A20" s="1" t="s">
        <v>191</v>
      </c>
      <c r="B20" s="1" t="n">
        <v>85</v>
      </c>
      <c r="C20" s="1" t="s">
        <v>175</v>
      </c>
      <c r="D20" s="1" t="s">
        <v>170</v>
      </c>
      <c r="E20" s="1" t="n">
        <v>200</v>
      </c>
      <c r="F20" s="1" t="n">
        <v>25</v>
      </c>
      <c r="G20" s="1" t="n">
        <v>53</v>
      </c>
      <c r="H20" s="1" t="n">
        <v>0.517485714285714</v>
      </c>
      <c r="I20" s="1" t="n">
        <v>0.510628571428571</v>
      </c>
      <c r="J20" s="1" t="n">
        <v>0.49236298292902</v>
      </c>
      <c r="K20" s="1" t="n">
        <v>-0.00685714285714289</v>
      </c>
      <c r="L20" s="1" t="n">
        <v>-0.00949813887819278</v>
      </c>
      <c r="M20" s="1" t="n">
        <v>117</v>
      </c>
      <c r="N20" s="1" t="n">
        <v>13</v>
      </c>
      <c r="O20" s="1" t="n">
        <v>28</v>
      </c>
      <c r="P20" s="1" t="n">
        <v>0.500739644970414</v>
      </c>
      <c r="Q20" s="1" t="n">
        <v>0.493343195266272</v>
      </c>
      <c r="R20" s="1" t="n">
        <v>0.471107544141251</v>
      </c>
      <c r="S20" s="1" t="n">
        <v>32</v>
      </c>
      <c r="T20" s="1" t="n">
        <v>3</v>
      </c>
      <c r="U20" s="1" t="n">
        <v>7</v>
      </c>
      <c r="V20" s="1" t="n">
        <v>0.344827586206896</v>
      </c>
      <c r="W20" s="1" t="n">
        <v>0.356321839080459</v>
      </c>
      <c r="X20" s="1" t="n">
        <v>0.382857142857142</v>
      </c>
      <c r="Y20" s="1" t="n">
        <v>17</v>
      </c>
      <c r="Z20" s="1" t="n">
        <v>1</v>
      </c>
      <c r="AA20" s="1" t="n">
        <v>7</v>
      </c>
      <c r="AB20" s="1" t="n">
        <v>0.8125</v>
      </c>
      <c r="AC20" s="1" t="n">
        <v>0.8125</v>
      </c>
      <c r="AD20" s="1" t="n">
        <v>0.585714285714285</v>
      </c>
    </row>
    <row r="21" customFormat="false" ht="16" hidden="false" customHeight="false" outlineLevel="0" collapsed="false">
      <c r="A21" s="1" t="s">
        <v>192</v>
      </c>
      <c r="B21" s="1" t="n">
        <v>120</v>
      </c>
      <c r="C21" s="1" t="s">
        <v>175</v>
      </c>
      <c r="D21" s="1" t="s">
        <v>168</v>
      </c>
      <c r="E21" s="1" t="n">
        <v>200</v>
      </c>
      <c r="F21" s="1" t="n">
        <v>25</v>
      </c>
      <c r="G21" s="1" t="n">
        <v>53</v>
      </c>
      <c r="H21" s="1" t="n">
        <v>0.534971428571428</v>
      </c>
      <c r="I21" s="1" t="n">
        <v>0.518171428571428</v>
      </c>
      <c r="J21" s="1" t="n">
        <v>0.487613913489924</v>
      </c>
      <c r="K21" s="1" t="n">
        <v>-0.0168000000000001</v>
      </c>
      <c r="L21" s="1" t="n">
        <v>-0.0111025542292389</v>
      </c>
      <c r="M21" s="1" t="n">
        <v>117</v>
      </c>
      <c r="N21" s="1" t="n">
        <v>13</v>
      </c>
      <c r="O21" s="1" t="n">
        <v>28</v>
      </c>
      <c r="P21" s="1" t="n">
        <v>0.45784023668639</v>
      </c>
      <c r="Q21" s="1" t="n">
        <v>0.440088757396449</v>
      </c>
      <c r="R21" s="1" t="n">
        <v>0.467897271268057</v>
      </c>
      <c r="S21" s="1" t="n">
        <v>32</v>
      </c>
      <c r="T21" s="1" t="n">
        <v>3</v>
      </c>
      <c r="U21" s="1" t="n">
        <v>7</v>
      </c>
      <c r="V21" s="1" t="n">
        <v>0.333333333333333</v>
      </c>
      <c r="W21" s="1" t="n">
        <v>0.333333333333333</v>
      </c>
      <c r="X21" s="1" t="n">
        <v>0.497142857142857</v>
      </c>
      <c r="Y21" s="1" t="n">
        <v>17</v>
      </c>
      <c r="Z21" s="1" t="n">
        <v>1</v>
      </c>
      <c r="AA21" s="1" t="n">
        <v>7</v>
      </c>
      <c r="AB21" s="1" t="n">
        <v>1</v>
      </c>
      <c r="AC21" s="1" t="n">
        <v>1</v>
      </c>
      <c r="AD21" s="1" t="n">
        <v>0.628571428571428</v>
      </c>
    </row>
    <row r="22" customFormat="false" ht="16" hidden="false" customHeight="false" outlineLevel="0" collapsed="false">
      <c r="A22" s="1" t="s">
        <v>193</v>
      </c>
      <c r="B22" s="1" t="n">
        <v>363</v>
      </c>
      <c r="C22" s="1" t="s">
        <v>175</v>
      </c>
      <c r="D22" s="1" t="s">
        <v>168</v>
      </c>
      <c r="E22" s="1" t="n">
        <v>200</v>
      </c>
      <c r="F22" s="1" t="n">
        <v>25</v>
      </c>
      <c r="G22" s="1" t="n">
        <v>53</v>
      </c>
      <c r="H22" s="1" t="n">
        <v>0.484114285714285</v>
      </c>
      <c r="I22" s="1" t="n">
        <v>0.481828571428571</v>
      </c>
      <c r="J22" s="1" t="n">
        <v>0.484533436015915</v>
      </c>
      <c r="K22" s="1" t="n">
        <v>-0.00228571428571433</v>
      </c>
      <c r="L22" s="1" t="n">
        <v>0.0010268258246695</v>
      </c>
      <c r="M22" s="1" t="n">
        <v>117</v>
      </c>
      <c r="N22" s="1" t="n">
        <v>13</v>
      </c>
      <c r="O22" s="1" t="n">
        <v>28</v>
      </c>
      <c r="P22" s="1" t="n">
        <v>0.478550295857988</v>
      </c>
      <c r="Q22" s="1" t="n">
        <v>0.48594674556213</v>
      </c>
      <c r="R22" s="1" t="n">
        <v>0.437399678972712</v>
      </c>
      <c r="S22" s="1" t="n">
        <v>32</v>
      </c>
      <c r="T22" s="1" t="n">
        <v>3</v>
      </c>
      <c r="U22" s="1" t="n">
        <v>7</v>
      </c>
      <c r="V22" s="1" t="n">
        <v>0.390804597701149</v>
      </c>
      <c r="W22" s="1" t="n">
        <v>0.390804597701149</v>
      </c>
      <c r="X22" s="1" t="n">
        <v>0.48</v>
      </c>
      <c r="Y22" s="1" t="n">
        <v>17</v>
      </c>
      <c r="Z22" s="1" t="n">
        <v>1</v>
      </c>
      <c r="AA22" s="1" t="n">
        <v>7</v>
      </c>
      <c r="AB22" s="1" t="n">
        <v>0.9375</v>
      </c>
      <c r="AC22" s="1" t="n">
        <v>1</v>
      </c>
      <c r="AD22" s="1" t="n">
        <v>0.557142857142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2" activeCellId="0" sqref="O22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194</v>
      </c>
      <c r="B1" s="1" t="s">
        <v>195</v>
      </c>
      <c r="C1" s="1" t="s">
        <v>196</v>
      </c>
      <c r="D1" s="1" t="s">
        <v>197</v>
      </c>
      <c r="E1" s="1" t="s">
        <v>198</v>
      </c>
      <c r="F1" s="1" t="s">
        <v>199</v>
      </c>
      <c r="G1" s="1" t="s">
        <v>200</v>
      </c>
    </row>
    <row r="2" customFormat="false" ht="16" hidden="false" customHeight="false" outlineLevel="0" collapsed="false">
      <c r="A2" s="1" t="s">
        <v>201</v>
      </c>
      <c r="B2" s="1" t="s">
        <v>97</v>
      </c>
      <c r="C2" s="1" t="s">
        <v>202</v>
      </c>
      <c r="D2" s="1" t="s">
        <v>203</v>
      </c>
      <c r="E2" s="1" t="s">
        <v>204</v>
      </c>
      <c r="F2" s="1" t="s">
        <v>205</v>
      </c>
      <c r="G2" s="1" t="s">
        <v>206</v>
      </c>
    </row>
    <row r="3" customFormat="false" ht="16" hidden="false" customHeight="false" outlineLevel="0" collapsed="false">
      <c r="A3" s="1" t="s">
        <v>207</v>
      </c>
      <c r="B3" s="1" t="s">
        <v>97</v>
      </c>
      <c r="C3" s="1" t="s">
        <v>202</v>
      </c>
      <c r="D3" s="1" t="s">
        <v>203</v>
      </c>
      <c r="E3" s="1" t="s">
        <v>204</v>
      </c>
      <c r="F3" s="1" t="s">
        <v>205</v>
      </c>
      <c r="G3" s="1" t="s">
        <v>206</v>
      </c>
    </row>
    <row r="4" customFormat="false" ht="16" hidden="false" customHeight="false" outlineLevel="0" collapsed="false">
      <c r="A4" s="1" t="s">
        <v>208</v>
      </c>
      <c r="B4" s="1" t="s">
        <v>97</v>
      </c>
      <c r="C4" s="1" t="s">
        <v>202</v>
      </c>
      <c r="D4" s="1" t="s">
        <v>203</v>
      </c>
      <c r="E4" s="1" t="s">
        <v>204</v>
      </c>
      <c r="F4" s="1" t="s">
        <v>205</v>
      </c>
      <c r="G4" s="1" t="s">
        <v>206</v>
      </c>
    </row>
    <row r="5" customFormat="false" ht="16" hidden="false" customHeight="false" outlineLevel="0" collapsed="false">
      <c r="A5" s="1" t="s">
        <v>209</v>
      </c>
      <c r="B5" s="1" t="s">
        <v>87</v>
      </c>
      <c r="C5" s="1" t="s">
        <v>202</v>
      </c>
      <c r="D5" s="1" t="s">
        <v>210</v>
      </c>
      <c r="E5" s="1" t="s">
        <v>211</v>
      </c>
      <c r="F5" s="1" t="s">
        <v>212</v>
      </c>
      <c r="G5" s="1" t="s">
        <v>213</v>
      </c>
    </row>
    <row r="6" customFormat="false" ht="16" hidden="false" customHeight="false" outlineLevel="0" collapsed="false">
      <c r="A6" s="1" t="s">
        <v>214</v>
      </c>
      <c r="B6" s="1" t="s">
        <v>87</v>
      </c>
      <c r="C6" s="1" t="s">
        <v>202</v>
      </c>
      <c r="D6" s="1" t="s">
        <v>210</v>
      </c>
      <c r="E6" s="1" t="s">
        <v>211</v>
      </c>
      <c r="F6" s="1" t="s">
        <v>212</v>
      </c>
      <c r="G6" s="1" t="s">
        <v>213</v>
      </c>
    </row>
    <row r="7" customFormat="false" ht="16" hidden="false" customHeight="false" outlineLevel="0" collapsed="false">
      <c r="A7" s="1" t="s">
        <v>215</v>
      </c>
      <c r="B7" s="1" t="s">
        <v>87</v>
      </c>
      <c r="C7" s="1" t="s">
        <v>202</v>
      </c>
      <c r="D7" s="1" t="s">
        <v>210</v>
      </c>
      <c r="E7" s="1" t="s">
        <v>211</v>
      </c>
      <c r="F7" s="1" t="s">
        <v>212</v>
      </c>
      <c r="G7" s="1" t="s">
        <v>213</v>
      </c>
    </row>
    <row r="8" customFormat="false" ht="16" hidden="false" customHeight="false" outlineLevel="0" collapsed="false">
      <c r="A8" s="1" t="s">
        <v>216</v>
      </c>
      <c r="B8" s="1" t="s">
        <v>85</v>
      </c>
      <c r="C8" s="1" t="s">
        <v>217</v>
      </c>
      <c r="D8" s="1" t="s">
        <v>218</v>
      </c>
      <c r="E8" s="1" t="s">
        <v>211</v>
      </c>
      <c r="F8" s="1" t="s">
        <v>219</v>
      </c>
      <c r="G8" s="1" t="s">
        <v>220</v>
      </c>
    </row>
    <row r="9" customFormat="false" ht="16" hidden="false" customHeight="false" outlineLevel="0" collapsed="false">
      <c r="A9" s="1" t="s">
        <v>221</v>
      </c>
      <c r="B9" s="1" t="s">
        <v>98</v>
      </c>
      <c r="C9" s="1" t="s">
        <v>222</v>
      </c>
      <c r="D9" s="1" t="s">
        <v>218</v>
      </c>
      <c r="E9" s="1" t="s">
        <v>211</v>
      </c>
      <c r="F9" s="1" t="s">
        <v>223</v>
      </c>
      <c r="G9" s="1" t="s">
        <v>211</v>
      </c>
    </row>
    <row r="10" customFormat="false" ht="16" hidden="false" customHeight="false" outlineLevel="0" collapsed="false">
      <c r="A10" s="1" t="s">
        <v>224</v>
      </c>
      <c r="B10" s="1" t="s">
        <v>98</v>
      </c>
      <c r="C10" s="1" t="s">
        <v>222</v>
      </c>
      <c r="D10" s="1" t="s">
        <v>218</v>
      </c>
      <c r="E10" s="1" t="s">
        <v>211</v>
      </c>
      <c r="F10" s="1" t="s">
        <v>223</v>
      </c>
      <c r="G10" s="1" t="s">
        <v>211</v>
      </c>
    </row>
    <row r="11" customFormat="false" ht="16" hidden="false" customHeight="false" outlineLevel="0" collapsed="false">
      <c r="A11" s="1" t="s">
        <v>225</v>
      </c>
      <c r="B11" s="1" t="s">
        <v>95</v>
      </c>
      <c r="C11" s="1" t="s">
        <v>226</v>
      </c>
      <c r="D11" s="1" t="s">
        <v>211</v>
      </c>
      <c r="E11" s="1" t="s">
        <v>211</v>
      </c>
      <c r="F11" s="1" t="s">
        <v>227</v>
      </c>
      <c r="G11" s="1" t="s">
        <v>228</v>
      </c>
    </row>
    <row r="12" customFormat="false" ht="16" hidden="false" customHeight="false" outlineLevel="0" collapsed="false">
      <c r="A12" s="1" t="s">
        <v>229</v>
      </c>
      <c r="B12" s="1" t="s">
        <v>84</v>
      </c>
      <c r="C12" s="1" t="s">
        <v>226</v>
      </c>
      <c r="D12" s="1" t="s">
        <v>203</v>
      </c>
      <c r="E12" s="1" t="s">
        <v>230</v>
      </c>
      <c r="F12" s="1" t="s">
        <v>231</v>
      </c>
      <c r="G12" s="1" t="s">
        <v>232</v>
      </c>
    </row>
    <row r="13" customFormat="false" ht="16" hidden="false" customHeight="false" outlineLevel="0" collapsed="false">
      <c r="A13" s="1" t="s">
        <v>233</v>
      </c>
      <c r="B13" s="1" t="s">
        <v>234</v>
      </c>
      <c r="C13" s="1" t="s">
        <v>226</v>
      </c>
      <c r="D13" s="1" t="s">
        <v>211</v>
      </c>
      <c r="E13" s="1" t="s">
        <v>211</v>
      </c>
      <c r="F13" s="1" t="s">
        <v>235</v>
      </c>
      <c r="G13" s="1" t="s">
        <v>236</v>
      </c>
    </row>
    <row r="14" customFormat="false" ht="16" hidden="false" customHeight="false" outlineLevel="0" collapsed="false">
      <c r="A14" s="1" t="s">
        <v>237</v>
      </c>
      <c r="B14" s="1" t="s">
        <v>96</v>
      </c>
      <c r="C14" s="1" t="s">
        <v>226</v>
      </c>
      <c r="D14" s="1" t="s">
        <v>218</v>
      </c>
      <c r="E14" s="1" t="s">
        <v>211</v>
      </c>
      <c r="F14" s="1" t="s">
        <v>238</v>
      </c>
      <c r="G14" s="1" t="s">
        <v>239</v>
      </c>
    </row>
    <row r="15" customFormat="false" ht="16" hidden="false" customHeight="false" outlineLevel="0" collapsed="false">
      <c r="A15" s="1" t="s">
        <v>240</v>
      </c>
      <c r="B15" s="1" t="s">
        <v>96</v>
      </c>
      <c r="C15" s="1" t="s">
        <v>226</v>
      </c>
      <c r="D15" s="1" t="s">
        <v>218</v>
      </c>
      <c r="E15" s="1" t="s">
        <v>211</v>
      </c>
      <c r="F15" s="1" t="s">
        <v>241</v>
      </c>
      <c r="G15" s="1" t="s">
        <v>242</v>
      </c>
    </row>
    <row r="16" customFormat="false" ht="16" hidden="false" customHeight="false" outlineLevel="0" collapsed="false">
      <c r="A16" s="1" t="s">
        <v>243</v>
      </c>
      <c r="B16" s="1" t="s">
        <v>75</v>
      </c>
      <c r="C16" s="1" t="s">
        <v>244</v>
      </c>
      <c r="D16" s="1" t="s">
        <v>211</v>
      </c>
      <c r="E16" s="1" t="s">
        <v>211</v>
      </c>
      <c r="F16" s="1" t="s">
        <v>245</v>
      </c>
      <c r="G16" s="1" t="s">
        <v>246</v>
      </c>
    </row>
    <row r="17" customFormat="false" ht="16" hidden="false" customHeight="false" outlineLevel="0" collapsed="false">
      <c r="A17" s="1" t="s">
        <v>247</v>
      </c>
      <c r="B17" s="1" t="s">
        <v>75</v>
      </c>
      <c r="C17" s="1" t="s">
        <v>244</v>
      </c>
      <c r="D17" s="1" t="s">
        <v>210</v>
      </c>
      <c r="E17" s="1" t="s">
        <v>211</v>
      </c>
      <c r="F17" s="1" t="s">
        <v>248</v>
      </c>
      <c r="G17" s="1" t="s">
        <v>249</v>
      </c>
    </row>
    <row r="18" customFormat="false" ht="16" hidden="false" customHeight="false" outlineLevel="0" collapsed="false">
      <c r="A18" s="1" t="s">
        <v>250</v>
      </c>
      <c r="B18" s="1" t="s">
        <v>75</v>
      </c>
      <c r="C18" s="1" t="s">
        <v>244</v>
      </c>
      <c r="D18" s="1" t="s">
        <v>211</v>
      </c>
      <c r="E18" s="1" t="s">
        <v>211</v>
      </c>
      <c r="F18" s="1" t="s">
        <v>251</v>
      </c>
      <c r="G18" s="1" t="s">
        <v>252</v>
      </c>
    </row>
    <row r="19" customFormat="false" ht="16" hidden="false" customHeight="false" outlineLevel="0" collapsed="false">
      <c r="A19" s="1" t="s">
        <v>253</v>
      </c>
      <c r="B19" s="1" t="s">
        <v>79</v>
      </c>
      <c r="C19" s="1" t="s">
        <v>226</v>
      </c>
      <c r="D19" s="1" t="s">
        <v>218</v>
      </c>
      <c r="E19" s="1" t="s">
        <v>211</v>
      </c>
      <c r="F19" s="1" t="s">
        <v>254</v>
      </c>
      <c r="G19" s="1" t="s">
        <v>255</v>
      </c>
    </row>
    <row r="20" customFormat="false" ht="16" hidden="false" customHeight="false" outlineLevel="0" collapsed="false">
      <c r="A20" s="1" t="s">
        <v>256</v>
      </c>
      <c r="B20" s="1" t="s">
        <v>79</v>
      </c>
      <c r="C20" s="1" t="s">
        <v>244</v>
      </c>
      <c r="D20" s="1" t="s">
        <v>218</v>
      </c>
      <c r="E20" s="1" t="s">
        <v>211</v>
      </c>
      <c r="F20" s="1" t="s">
        <v>257</v>
      </c>
      <c r="G20" s="1" t="s">
        <v>258</v>
      </c>
    </row>
    <row r="21" customFormat="false" ht="16" hidden="false" customHeight="false" outlineLevel="0" collapsed="false">
      <c r="A21" s="1" t="s">
        <v>259</v>
      </c>
      <c r="B21" s="1" t="s">
        <v>79</v>
      </c>
      <c r="C21" s="1" t="s">
        <v>244</v>
      </c>
      <c r="D21" s="1" t="s">
        <v>218</v>
      </c>
      <c r="E21" s="1" t="s">
        <v>211</v>
      </c>
      <c r="F21" s="1" t="s">
        <v>257</v>
      </c>
      <c r="G21" s="1" t="s">
        <v>258</v>
      </c>
    </row>
    <row r="22" customFormat="false" ht="16" hidden="false" customHeight="false" outlineLevel="0" collapsed="false">
      <c r="A22" s="1" t="s">
        <v>260</v>
      </c>
      <c r="B22" s="1" t="s">
        <v>79</v>
      </c>
      <c r="C22" s="1" t="s">
        <v>244</v>
      </c>
      <c r="D22" s="1" t="s">
        <v>218</v>
      </c>
      <c r="E22" s="1" t="s">
        <v>211</v>
      </c>
      <c r="F22" s="1" t="s">
        <v>257</v>
      </c>
      <c r="G22" s="1" t="s">
        <v>258</v>
      </c>
    </row>
    <row r="23" customFormat="false" ht="16" hidden="false" customHeight="false" outlineLevel="0" collapsed="false">
      <c r="A23" s="1" t="s">
        <v>201</v>
      </c>
      <c r="B23" s="1" t="s">
        <v>79</v>
      </c>
      <c r="C23" s="1" t="s">
        <v>244</v>
      </c>
      <c r="D23" s="1" t="s">
        <v>218</v>
      </c>
      <c r="E23" s="1" t="s">
        <v>211</v>
      </c>
      <c r="F23" s="1" t="s">
        <v>257</v>
      </c>
      <c r="G23" s="1" t="s">
        <v>258</v>
      </c>
    </row>
    <row r="24" customFormat="false" ht="16" hidden="false" customHeight="false" outlineLevel="0" collapsed="false">
      <c r="A24" s="1" t="s">
        <v>209</v>
      </c>
      <c r="B24" s="1" t="s">
        <v>79</v>
      </c>
      <c r="C24" s="1" t="s">
        <v>244</v>
      </c>
      <c r="D24" s="1" t="s">
        <v>218</v>
      </c>
      <c r="E24" s="1" t="s">
        <v>211</v>
      </c>
      <c r="F24" s="1" t="s">
        <v>257</v>
      </c>
      <c r="G24" s="1" t="s">
        <v>258</v>
      </c>
    </row>
    <row r="25" customFormat="false" ht="16" hidden="false" customHeight="false" outlineLevel="0" collapsed="false">
      <c r="A25" s="1" t="s">
        <v>261</v>
      </c>
      <c r="B25" s="1" t="s">
        <v>79</v>
      </c>
      <c r="C25" s="1" t="s">
        <v>244</v>
      </c>
      <c r="D25" s="1" t="s">
        <v>218</v>
      </c>
      <c r="E25" s="1" t="s">
        <v>211</v>
      </c>
      <c r="F25" s="1" t="s">
        <v>257</v>
      </c>
      <c r="G25" s="1" t="s">
        <v>258</v>
      </c>
    </row>
    <row r="26" customFormat="false" ht="16" hidden="false" customHeight="false" outlineLevel="0" collapsed="false">
      <c r="A26" s="1" t="s">
        <v>262</v>
      </c>
      <c r="B26" s="1" t="s">
        <v>79</v>
      </c>
      <c r="C26" s="1" t="s">
        <v>244</v>
      </c>
      <c r="D26" s="1" t="s">
        <v>218</v>
      </c>
      <c r="E26" s="1" t="s">
        <v>211</v>
      </c>
      <c r="F26" s="1" t="s">
        <v>257</v>
      </c>
      <c r="G26" s="1" t="s">
        <v>258</v>
      </c>
    </row>
    <row r="27" customFormat="false" ht="16" hidden="false" customHeight="false" outlineLevel="0" collapsed="false">
      <c r="A27" s="1" t="s">
        <v>263</v>
      </c>
      <c r="B27" s="1" t="s">
        <v>79</v>
      </c>
      <c r="C27" s="1" t="s">
        <v>244</v>
      </c>
      <c r="D27" s="1" t="s">
        <v>218</v>
      </c>
      <c r="E27" s="1" t="s">
        <v>211</v>
      </c>
      <c r="F27" s="1" t="s">
        <v>257</v>
      </c>
      <c r="G27" s="1" t="s">
        <v>258</v>
      </c>
    </row>
    <row r="28" customFormat="false" ht="16" hidden="false" customHeight="false" outlineLevel="0" collapsed="false">
      <c r="A28" s="1" t="s">
        <v>264</v>
      </c>
      <c r="B28" s="1" t="s">
        <v>79</v>
      </c>
      <c r="C28" s="1" t="s">
        <v>244</v>
      </c>
      <c r="D28" s="1" t="s">
        <v>218</v>
      </c>
      <c r="E28" s="1" t="s">
        <v>211</v>
      </c>
      <c r="F28" s="1" t="s">
        <v>257</v>
      </c>
      <c r="G28" s="1" t="s">
        <v>258</v>
      </c>
    </row>
    <row r="29" customFormat="false" ht="16" hidden="false" customHeight="false" outlineLevel="0" collapsed="false">
      <c r="A29" s="1" t="s">
        <v>265</v>
      </c>
      <c r="B29" s="1" t="s">
        <v>79</v>
      </c>
      <c r="C29" s="1" t="s">
        <v>244</v>
      </c>
      <c r="D29" s="1" t="s">
        <v>218</v>
      </c>
      <c r="E29" s="1" t="s">
        <v>211</v>
      </c>
      <c r="F29" s="1" t="s">
        <v>257</v>
      </c>
      <c r="G29" s="1" t="s">
        <v>258</v>
      </c>
    </row>
    <row r="30" customFormat="false" ht="16" hidden="false" customHeight="false" outlineLevel="0" collapsed="false">
      <c r="A30" s="1" t="s">
        <v>266</v>
      </c>
      <c r="B30" s="1" t="s">
        <v>79</v>
      </c>
      <c r="C30" s="1" t="s">
        <v>244</v>
      </c>
      <c r="D30" s="1" t="s">
        <v>218</v>
      </c>
      <c r="E30" s="1" t="s">
        <v>211</v>
      </c>
      <c r="F30" s="1" t="s">
        <v>257</v>
      </c>
      <c r="G30" s="1" t="s">
        <v>258</v>
      </c>
    </row>
    <row r="31" customFormat="false" ht="16" hidden="false" customHeight="false" outlineLevel="0" collapsed="false">
      <c r="A31" s="1" t="s">
        <v>267</v>
      </c>
      <c r="B31" s="1" t="s">
        <v>79</v>
      </c>
      <c r="C31" s="1" t="s">
        <v>244</v>
      </c>
      <c r="D31" s="1" t="s">
        <v>211</v>
      </c>
      <c r="E31" s="1" t="s">
        <v>211</v>
      </c>
      <c r="F31" s="1" t="s">
        <v>268</v>
      </c>
      <c r="G31" s="1" t="s">
        <v>269</v>
      </c>
    </row>
    <row r="32" customFormat="false" ht="16" hidden="false" customHeight="false" outlineLevel="0" collapsed="false">
      <c r="A32" s="1" t="s">
        <v>270</v>
      </c>
      <c r="B32" s="1" t="s">
        <v>82</v>
      </c>
      <c r="C32" s="1" t="s">
        <v>271</v>
      </c>
      <c r="D32" s="1" t="s">
        <v>218</v>
      </c>
      <c r="E32" s="1" t="s">
        <v>211</v>
      </c>
      <c r="F32" s="1" t="s">
        <v>272</v>
      </c>
      <c r="G32" s="1" t="s">
        <v>273</v>
      </c>
    </row>
    <row r="33" customFormat="false" ht="16" hidden="false" customHeight="false" outlineLevel="0" collapsed="false">
      <c r="A33" s="1" t="s">
        <v>274</v>
      </c>
      <c r="B33" s="1" t="s">
        <v>86</v>
      </c>
      <c r="C33" s="1" t="s">
        <v>222</v>
      </c>
      <c r="D33" s="1" t="s">
        <v>211</v>
      </c>
      <c r="E33" s="1" t="s">
        <v>211</v>
      </c>
      <c r="F33" s="1" t="s">
        <v>275</v>
      </c>
      <c r="G33" s="1" t="s">
        <v>211</v>
      </c>
    </row>
    <row r="34" customFormat="false" ht="16" hidden="false" customHeight="false" outlineLevel="0" collapsed="false">
      <c r="A34" s="1" t="s">
        <v>261</v>
      </c>
      <c r="B34" s="1" t="s">
        <v>90</v>
      </c>
      <c r="C34" s="1" t="s">
        <v>276</v>
      </c>
      <c r="D34" s="1" t="s">
        <v>218</v>
      </c>
      <c r="E34" s="1" t="s">
        <v>211</v>
      </c>
      <c r="F34" s="1" t="s">
        <v>277</v>
      </c>
      <c r="G34" s="1" t="s">
        <v>278</v>
      </c>
    </row>
    <row r="35" customFormat="false" ht="16" hidden="false" customHeight="false" outlineLevel="0" collapsed="false">
      <c r="A35" s="1" t="s">
        <v>279</v>
      </c>
      <c r="B35" s="1" t="s">
        <v>78</v>
      </c>
      <c r="C35" s="1" t="s">
        <v>244</v>
      </c>
      <c r="D35" s="1" t="s">
        <v>218</v>
      </c>
      <c r="E35" s="1" t="s">
        <v>211</v>
      </c>
      <c r="F35" s="1" t="s">
        <v>280</v>
      </c>
      <c r="G35" s="1" t="s">
        <v>281</v>
      </c>
    </row>
    <row r="36" customFormat="false" ht="16" hidden="false" customHeight="false" outlineLevel="0" collapsed="false">
      <c r="A36" s="1" t="s">
        <v>282</v>
      </c>
      <c r="B36" s="1" t="s">
        <v>78</v>
      </c>
      <c r="C36" s="1" t="s">
        <v>226</v>
      </c>
      <c r="D36" s="1" t="s">
        <v>218</v>
      </c>
      <c r="E36" s="1" t="s">
        <v>211</v>
      </c>
      <c r="F36" s="1" t="s">
        <v>283</v>
      </c>
      <c r="G36" s="1" t="s">
        <v>284</v>
      </c>
    </row>
    <row r="37" customFormat="false" ht="16" hidden="false" customHeight="false" outlineLevel="0" collapsed="false">
      <c r="A37" s="1" t="s">
        <v>285</v>
      </c>
      <c r="B37" s="1" t="s">
        <v>78</v>
      </c>
      <c r="C37" s="1" t="s">
        <v>244</v>
      </c>
      <c r="D37" s="1" t="s">
        <v>218</v>
      </c>
      <c r="E37" s="1" t="s">
        <v>211</v>
      </c>
      <c r="F37" s="1" t="s">
        <v>286</v>
      </c>
      <c r="G37" s="1" t="s">
        <v>287</v>
      </c>
    </row>
    <row r="38" customFormat="false" ht="16" hidden="false" customHeight="false" outlineLevel="0" collapsed="false">
      <c r="A38" s="1" t="s">
        <v>288</v>
      </c>
      <c r="B38" s="1" t="s">
        <v>78</v>
      </c>
      <c r="C38" s="1" t="s">
        <v>226</v>
      </c>
      <c r="D38" s="1" t="s">
        <v>218</v>
      </c>
      <c r="E38" s="1" t="s">
        <v>211</v>
      </c>
      <c r="F38" s="1" t="s">
        <v>289</v>
      </c>
      <c r="G38" s="1" t="s">
        <v>290</v>
      </c>
    </row>
    <row r="39" customFormat="false" ht="16" hidden="false" customHeight="false" outlineLevel="0" collapsed="false">
      <c r="A39" s="1" t="s">
        <v>233</v>
      </c>
      <c r="B39" s="1" t="s">
        <v>78</v>
      </c>
      <c r="C39" s="1" t="s">
        <v>244</v>
      </c>
      <c r="D39" s="1" t="s">
        <v>218</v>
      </c>
      <c r="E39" s="1" t="s">
        <v>211</v>
      </c>
      <c r="F39" s="1" t="s">
        <v>291</v>
      </c>
      <c r="G39" s="1" t="s">
        <v>2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N5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293</v>
      </c>
      <c r="B1" s="1" t="s">
        <v>294</v>
      </c>
      <c r="C1" s="1" t="s">
        <v>295</v>
      </c>
      <c r="D1" s="1" t="s">
        <v>296</v>
      </c>
      <c r="E1" s="1" t="s">
        <v>297</v>
      </c>
      <c r="F1" s="1" t="s">
        <v>298</v>
      </c>
      <c r="G1" s="1" t="s">
        <v>299</v>
      </c>
      <c r="H1" s="1" t="s">
        <v>300</v>
      </c>
      <c r="I1" s="1" t="s">
        <v>301</v>
      </c>
      <c r="J1" s="1" t="s">
        <v>302</v>
      </c>
      <c r="K1" s="1" t="s">
        <v>303</v>
      </c>
      <c r="L1" s="1" t="s">
        <v>304</v>
      </c>
      <c r="M1" s="1" t="s">
        <v>305</v>
      </c>
      <c r="N1" s="1" t="s">
        <v>306</v>
      </c>
    </row>
    <row r="2" customFormat="false" ht="16" hidden="false" customHeight="false" outlineLevel="0" collapsed="false">
      <c r="A2" s="1" t="s">
        <v>307</v>
      </c>
      <c r="B2" s="1" t="n">
        <v>86</v>
      </c>
      <c r="C2" s="1" t="n">
        <v>114</v>
      </c>
      <c r="D2" s="1" t="n">
        <v>200</v>
      </c>
      <c r="E2" s="1" t="n">
        <v>0.546511627906976</v>
      </c>
      <c r="F2" s="1" t="n">
        <v>66</v>
      </c>
      <c r="G2" s="1" t="n">
        <v>100</v>
      </c>
      <c r="H2" s="1" t="n">
        <v>166</v>
      </c>
      <c r="I2" s="1" t="n">
        <v>0.591060606060606</v>
      </c>
      <c r="J2" s="1" t="n">
        <v>0.0445489781536293</v>
      </c>
      <c r="K2" s="1" t="n">
        <v>0.0815151515151515</v>
      </c>
      <c r="L2" s="1" t="n">
        <v>131</v>
      </c>
      <c r="M2" s="1" t="n">
        <v>10000</v>
      </c>
      <c r="N2" s="1" t="n">
        <v>0.0131</v>
      </c>
    </row>
    <row r="3" customFormat="false" ht="16" hidden="false" customHeight="false" outlineLevel="0" collapsed="false">
      <c r="A3" s="1" t="s">
        <v>308</v>
      </c>
      <c r="B3" s="1" t="n">
        <v>45</v>
      </c>
      <c r="C3" s="1" t="n">
        <v>155</v>
      </c>
      <c r="D3" s="1" t="n">
        <v>200</v>
      </c>
      <c r="E3" s="1" t="n">
        <v>0.589534050179211</v>
      </c>
      <c r="F3" s="1" t="n">
        <v>36</v>
      </c>
      <c r="G3" s="1" t="n">
        <v>130</v>
      </c>
      <c r="H3" s="1" t="n">
        <v>166</v>
      </c>
      <c r="I3" s="1" t="n">
        <v>0.65042735042735</v>
      </c>
      <c r="J3" s="1" t="n">
        <v>0.0608933002481389</v>
      </c>
      <c r="K3" s="1" t="n">
        <v>0.103290556719545</v>
      </c>
      <c r="L3" s="1" t="n">
        <v>145</v>
      </c>
      <c r="M3" s="1" t="n">
        <v>10000</v>
      </c>
      <c r="N3" s="1" t="n">
        <v>0.0145</v>
      </c>
    </row>
    <row r="4" customFormat="false" ht="16" hidden="false" customHeight="false" outlineLevel="0" collapsed="false">
      <c r="A4" s="1" t="s">
        <v>308</v>
      </c>
      <c r="B4" s="1" t="n">
        <v>45</v>
      </c>
      <c r="C4" s="1" t="n">
        <v>155</v>
      </c>
      <c r="D4" s="1" t="n">
        <v>200</v>
      </c>
      <c r="E4" s="1" t="n">
        <v>0.589534050179211</v>
      </c>
      <c r="F4" s="1" t="n">
        <v>36</v>
      </c>
      <c r="G4" s="1" t="n">
        <v>130</v>
      </c>
      <c r="H4" s="1" t="n">
        <v>166</v>
      </c>
      <c r="I4" s="1" t="n">
        <v>0.65042735042735</v>
      </c>
      <c r="J4" s="1" t="n">
        <v>0.0608933002481389</v>
      </c>
      <c r="K4" s="1" t="n">
        <v>0.103290556719545</v>
      </c>
      <c r="L4" s="1" t="n">
        <v>149</v>
      </c>
      <c r="M4" s="1" t="n">
        <v>10000</v>
      </c>
      <c r="N4" s="1" t="n">
        <v>0.0149</v>
      </c>
    </row>
    <row r="5" customFormat="false" ht="16" hidden="false" customHeight="false" outlineLevel="0" collapsed="false">
      <c r="A5" s="1" t="s">
        <v>309</v>
      </c>
      <c r="B5" s="1" t="n">
        <v>25</v>
      </c>
      <c r="C5" s="1" t="n">
        <v>175</v>
      </c>
      <c r="D5" s="1" t="n">
        <v>200</v>
      </c>
      <c r="E5" s="1" t="n">
        <v>0.662628571428571</v>
      </c>
      <c r="F5" s="1" t="n">
        <v>18</v>
      </c>
      <c r="G5" s="1" t="n">
        <v>148</v>
      </c>
      <c r="H5" s="1" t="n">
        <v>166</v>
      </c>
      <c r="I5" s="1" t="n">
        <v>0.772522522522522</v>
      </c>
      <c r="J5" s="1" t="n">
        <v>0.109893951093951</v>
      </c>
      <c r="K5" s="1" t="n">
        <v>0.165845476383592</v>
      </c>
      <c r="L5" s="1" t="n">
        <v>136</v>
      </c>
      <c r="M5" s="1" t="n">
        <v>10000</v>
      </c>
      <c r="N5" s="1" t="n">
        <v>0.01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29T18:28:40Z</dcterms:created>
  <dc:creator>Microsoft Office User</dc:creator>
  <dc:description/>
  <dc:language>en-US</dc:language>
  <cp:lastModifiedBy>Microsoft Office User</cp:lastModifiedBy>
  <dcterms:modified xsi:type="dcterms:W3CDTF">2023-04-05T23:19:15Z</dcterms:modified>
  <cp:revision>0</cp:revision>
  <dc:subject/>
  <dc:title/>
</cp:coreProperties>
</file>